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Salgado et al_STable 02" sheetId="1" state="visible" r:id="rId2"/>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534" uniqueCount="270">
  <si>
    <r>
      <rPr>
        <b val="true"/>
        <sz val="12"/>
        <color rgb="FF000000"/>
        <rFont val="Times New Roman"/>
        <family val="1"/>
        <charset val="1"/>
      </rPr>
      <t xml:space="preserve">Supplementary Table 2. </t>
    </r>
    <r>
      <rPr>
        <sz val="12"/>
        <color rgb="FF000000"/>
        <rFont val="Times New Roman"/>
        <family val="1"/>
        <charset val="1"/>
      </rPr>
      <t xml:space="preserve">Name of the miRNA, localization and size of oil palm miRNA gene, and differential expression profile of the miRNA genes in oil palm plants under salinity stress (2 grams of NaCl per 100 g of the substrate), in comparison to control plants. FC – Fold change.</t>
    </r>
  </si>
  <si>
    <t xml:space="preserve">miRBase_annotation</t>
  </si>
  <si>
    <t xml:space="preserve">Shortstack_cord</t>
  </si>
  <si>
    <t xml:space="preserve">Prob</t>
  </si>
  <si>
    <t xml:space="preserve">Control_mean</t>
  </si>
  <si>
    <t xml:space="preserve">Salt_mean</t>
  </si>
  <si>
    <t xml:space="preserve">Chrom</t>
  </si>
  <si>
    <t xml:space="preserve">GeneStart</t>
  </si>
  <si>
    <t xml:space="preserve">GeneEnd</t>
  </si>
  <si>
    <t xml:space="preserve">Length</t>
  </si>
  <si>
    <t xml:space="preserve">FC (Salt/Control)</t>
  </si>
  <si>
    <t xml:space="preserve">Log(FC)</t>
  </si>
  <si>
    <t xml:space="preserve">Profile</t>
  </si>
  <si>
    <t xml:space="preserve">ama-miR156</t>
  </si>
  <si>
    <t xml:space="preserve">NC_025993.1:4182388-4182501</t>
  </si>
  <si>
    <t xml:space="preserve">NC_025993.1</t>
  </si>
  <si>
    <t xml:space="preserve">DOWN</t>
  </si>
  <si>
    <t xml:space="preserve">NC_025994.1:18730248-18730354</t>
  </si>
  <si>
    <t xml:space="preserve">NC_025994.1</t>
  </si>
  <si>
    <t xml:space="preserve">NC_026000.1:36592681-36592787</t>
  </si>
  <si>
    <t xml:space="preserve">NC_026000.1</t>
  </si>
  <si>
    <t xml:space="preserve">NW_011550907.1:1020419-1020525</t>
  </si>
  <si>
    <t xml:space="preserve">NW_011550907.1</t>
  </si>
  <si>
    <t xml:space="preserve">NW_011550921.1:1707764-1707869</t>
  </si>
  <si>
    <t xml:space="preserve">NW_011550921.1</t>
  </si>
  <si>
    <t xml:space="preserve">NW_011551048.1:110920-111027</t>
  </si>
  <si>
    <t xml:space="preserve">NW_011551048.1</t>
  </si>
  <si>
    <t xml:space="preserve">aof-miR391</t>
  </si>
  <si>
    <t xml:space="preserve">NW_011551497.1:68583-68682</t>
  </si>
  <si>
    <t xml:space="preserve">NW_011551497.1</t>
  </si>
  <si>
    <t xml:space="preserve">aof-miR395a</t>
  </si>
  <si>
    <t xml:space="preserve">NC_026007.1:16057071-16057315</t>
  </si>
  <si>
    <t xml:space="preserve">NC_026007.1</t>
  </si>
  <si>
    <t xml:space="preserve">aof-miR536</t>
  </si>
  <si>
    <t xml:space="preserve">NC_026000.1:24871833-24871912</t>
  </si>
  <si>
    <t xml:space="preserve">ata-miR156e-5p</t>
  </si>
  <si>
    <t xml:space="preserve">NC_025995.1:4922752-4922854</t>
  </si>
  <si>
    <t xml:space="preserve">NC_025995.1</t>
  </si>
  <si>
    <t xml:space="preserve">ata-miR160c-5p</t>
  </si>
  <si>
    <t xml:space="preserve">NC_025993.1:64949078-64949187</t>
  </si>
  <si>
    <t xml:space="preserve">NC_025999.1:37114378-37114482</t>
  </si>
  <si>
    <t xml:space="preserve">NC_025999.1</t>
  </si>
  <si>
    <t xml:space="preserve">NW_011550905.1:1997741-1997845</t>
  </si>
  <si>
    <t xml:space="preserve">NW_011550905.1</t>
  </si>
  <si>
    <t xml:space="preserve">ata-miR166d-3p</t>
  </si>
  <si>
    <t xml:space="preserve">NC_025996.1:41725885-41726012</t>
  </si>
  <si>
    <t xml:space="preserve">NC_025996.1</t>
  </si>
  <si>
    <t xml:space="preserve">NC_025996.1:41731776-41731901</t>
  </si>
  <si>
    <t xml:space="preserve">NC_026003.1:20524467-20524593</t>
  </si>
  <si>
    <t xml:space="preserve">NC_026003.1</t>
  </si>
  <si>
    <t xml:space="preserve">NW_011550967.1:624187-624306</t>
  </si>
  <si>
    <t xml:space="preserve">NW_011550967.1</t>
  </si>
  <si>
    <t xml:space="preserve">NC_026002.1:30467127-30467247</t>
  </si>
  <si>
    <t xml:space="preserve">NC_026002.1</t>
  </si>
  <si>
    <t xml:space="preserve">ata-miR167d-5p</t>
  </si>
  <si>
    <t xml:space="preserve">NC_025993.1:41123003-41123114</t>
  </si>
  <si>
    <t xml:space="preserve">NC_025998.1:3653532-3653661</t>
  </si>
  <si>
    <t xml:space="preserve">NC_025998.1</t>
  </si>
  <si>
    <t xml:space="preserve">NC_025995.1:48881122-48881233</t>
  </si>
  <si>
    <t xml:space="preserve">NC_026002.1:31498846-31498955</t>
  </si>
  <si>
    <t xml:space="preserve">NC_025993.1:41090953-41091058</t>
  </si>
  <si>
    <t xml:space="preserve">NC_025998.1:3647543-3647650</t>
  </si>
  <si>
    <t xml:space="preserve">ata-miR169d-5p</t>
  </si>
  <si>
    <t xml:space="preserve">NC_026000.1:39102293-39102394</t>
  </si>
  <si>
    <t xml:space="preserve">ata-miR169i-3p</t>
  </si>
  <si>
    <t xml:space="preserve">NW_011551638.1:93181-93351</t>
  </si>
  <si>
    <t xml:space="preserve">NW_011551638.1</t>
  </si>
  <si>
    <t xml:space="preserve">ata-miR169i-5p</t>
  </si>
  <si>
    <t xml:space="preserve">NW_011551064.1:289453-289565</t>
  </si>
  <si>
    <t xml:space="preserve">NW_011551064.1</t>
  </si>
  <si>
    <t xml:space="preserve">ata-miR171a-3p</t>
  </si>
  <si>
    <t xml:space="preserve">NC_026004.1:4782383-4782474</t>
  </si>
  <si>
    <t xml:space="preserve">NC_026004.1</t>
  </si>
  <si>
    <t xml:space="preserve">ata-miR172b-3p</t>
  </si>
  <si>
    <t xml:space="preserve">NC_026003.1:5163055-5163151</t>
  </si>
  <si>
    <t xml:space="preserve">ata-miR395c-3p</t>
  </si>
  <si>
    <t xml:space="preserve">NC_026005.1:21430413-21430510</t>
  </si>
  <si>
    <t xml:space="preserve">NC_026005.1</t>
  </si>
  <si>
    <t xml:space="preserve">NC_026005.1:21430592-21430690</t>
  </si>
  <si>
    <t xml:space="preserve">NC_026007.1:16040848-16040946</t>
  </si>
  <si>
    <t xml:space="preserve">ata-miR396b-5p</t>
  </si>
  <si>
    <t xml:space="preserve">NC_026004.1:22760939-22761047</t>
  </si>
  <si>
    <t xml:space="preserve">NC_026004.1:22761008-22761206</t>
  </si>
  <si>
    <t xml:space="preserve">NC_026004.1:22761233-22761436</t>
  </si>
  <si>
    <t xml:space="preserve">ata-miR396c-5p</t>
  </si>
  <si>
    <t xml:space="preserve">NC_025994.1:41588640-41588755</t>
  </si>
  <si>
    <t xml:space="preserve">NW_011551039.1:241746-241844</t>
  </si>
  <si>
    <t xml:space="preserve">NW_011551039.1</t>
  </si>
  <si>
    <t xml:space="preserve">NW_011551039.1:267105-267212</t>
  </si>
  <si>
    <t xml:space="preserve">NC_026000.1:24157901-24158015</t>
  </si>
  <si>
    <t xml:space="preserve">ata-miR396e-5p</t>
  </si>
  <si>
    <t xml:space="preserve">NC_025994.1:41571092-41571195</t>
  </si>
  <si>
    <t xml:space="preserve">NC_026000.1:1181627-1181724</t>
  </si>
  <si>
    <t xml:space="preserve">NW_011551039.1:327644-327741</t>
  </si>
  <si>
    <t xml:space="preserve">ata-miR399a-3p</t>
  </si>
  <si>
    <t xml:space="preserve">NC_025998.1:38814268-38814370</t>
  </si>
  <si>
    <t xml:space="preserve">NC_025999.1:5601761-5601860</t>
  </si>
  <si>
    <t xml:space="preserve">NC_025993.1:10555603-10555709</t>
  </si>
  <si>
    <t xml:space="preserve">ata-miR528-5p</t>
  </si>
  <si>
    <t xml:space="preserve">NW_011552143.1:21460-21585</t>
  </si>
  <si>
    <t xml:space="preserve">NW_011552143.1</t>
  </si>
  <si>
    <t xml:space="preserve">atr-miR156c</t>
  </si>
  <si>
    <t xml:space="preserve">NC_025993.1:21387443-21387543</t>
  </si>
  <si>
    <t xml:space="preserve">NC_025998.1:29635392-29635495</t>
  </si>
  <si>
    <t xml:space="preserve">NC_026005.1:18751370-18751473</t>
  </si>
  <si>
    <t xml:space="preserve">NC_026007.1:22041105-22041208</t>
  </si>
  <si>
    <t xml:space="preserve">atr-miR159</t>
  </si>
  <si>
    <t xml:space="preserve">NC_025998.1:29220420-29220671</t>
  </si>
  <si>
    <t xml:space="preserve">atr-miR166b</t>
  </si>
  <si>
    <t xml:space="preserve">NW_011554975.1:1392-1663</t>
  </si>
  <si>
    <t xml:space="preserve">NW_011554975.1</t>
  </si>
  <si>
    <t xml:space="preserve">NC_025995.1:57583030-57583184</t>
  </si>
  <si>
    <t xml:space="preserve">atr-miR319e</t>
  </si>
  <si>
    <t xml:space="preserve">NC_025995.1:554809-554915</t>
  </si>
  <si>
    <t xml:space="preserve">atr-miR393</t>
  </si>
  <si>
    <t xml:space="preserve">NC_025997.1:50157857-50157952</t>
  </si>
  <si>
    <t xml:space="preserve">NC_025997.1</t>
  </si>
  <si>
    <t xml:space="preserve">NW_011551265.1:459627-459727</t>
  </si>
  <si>
    <t xml:space="preserve">NW_011551265.1</t>
  </si>
  <si>
    <t xml:space="preserve">atr-miR535</t>
  </si>
  <si>
    <t xml:space="preserve">NC_026000.1:7565983-7566084</t>
  </si>
  <si>
    <t xml:space="preserve">NC_025994.1:35764609-35764711</t>
  </si>
  <si>
    <t xml:space="preserve">bdi-miR156j</t>
  </si>
  <si>
    <t xml:space="preserve">NC_026000.1:22119092-22119195</t>
  </si>
  <si>
    <t xml:space="preserve">NW_011550913.1:143796-143901</t>
  </si>
  <si>
    <t xml:space="preserve">NW_011550913.1</t>
  </si>
  <si>
    <t xml:space="preserve">bdi-miR162</t>
  </si>
  <si>
    <t xml:space="preserve">NC_026000.1:35719856-35720019</t>
  </si>
  <si>
    <t xml:space="preserve">NW_011550907.1:3022832-3022998</t>
  </si>
  <si>
    <t xml:space="preserve">bdi-miR169c-3p</t>
  </si>
  <si>
    <t xml:space="preserve">NC_025994.1:48573579-48573678</t>
  </si>
  <si>
    <t xml:space="preserve">bdi-miR529-5p</t>
  </si>
  <si>
    <t xml:space="preserve">NC_026000.1:5763589-5763679</t>
  </si>
  <si>
    <t xml:space="preserve">NW_011552134.1:7717-7809</t>
  </si>
  <si>
    <t xml:space="preserve">NW_011552134.1</t>
  </si>
  <si>
    <t xml:space="preserve">bdi-miR530b</t>
  </si>
  <si>
    <t xml:space="preserve">NW_011562583.1:3494-3596</t>
  </si>
  <si>
    <t xml:space="preserve">NW_011562583.1</t>
  </si>
  <si>
    <t xml:space="preserve">bra-miR168a-5p</t>
  </si>
  <si>
    <t xml:space="preserve">NC_025993.1:21004197-21004323</t>
  </si>
  <si>
    <t xml:space="preserve">NW_011550914.1:2494099-2494194</t>
  </si>
  <si>
    <t xml:space="preserve">NW_011550914.1</t>
  </si>
  <si>
    <t xml:space="preserve">bra-miR168c-5p</t>
  </si>
  <si>
    <t xml:space="preserve">NC_026003.1:1595439-1595534</t>
  </si>
  <si>
    <t xml:space="preserve">bra-miR319-3p</t>
  </si>
  <si>
    <t xml:space="preserve">NC_025995.1:12328298-12328489</t>
  </si>
  <si>
    <t xml:space="preserve">NC_025999.1:8211526-8211724</t>
  </si>
  <si>
    <t xml:space="preserve">cme-miR396e</t>
  </si>
  <si>
    <t xml:space="preserve">NC_026004.1:22754442-22754603</t>
  </si>
  <si>
    <t xml:space="preserve">cpa-miR159b</t>
  </si>
  <si>
    <t xml:space="preserve">NC_025995.1:12279486-12279684</t>
  </si>
  <si>
    <t xml:space="preserve">egu-miR01sds</t>
  </si>
  <si>
    <t xml:space="preserve">NC_025994.1:56908172-56908279</t>
  </si>
  <si>
    <t xml:space="preserve">NW_011550933.1:850430-850534</t>
  </si>
  <si>
    <t xml:space="preserve">NW_011550933.1</t>
  </si>
  <si>
    <t xml:space="preserve">egu-miR02sds</t>
  </si>
  <si>
    <t xml:space="preserve">NC_025996.1:22888879-22888988</t>
  </si>
  <si>
    <t xml:space="preserve">egu-miR03sds</t>
  </si>
  <si>
    <t xml:space="preserve">NC_025997.1:33290362-33290493</t>
  </si>
  <si>
    <t xml:space="preserve">egu-miR04sds</t>
  </si>
  <si>
    <t xml:space="preserve">NC_025998.1:32639960-32640067</t>
  </si>
  <si>
    <t xml:space="preserve">egu-miR05sds</t>
  </si>
  <si>
    <t xml:space="preserve">NC_026000.1:8768033-8768169</t>
  </si>
  <si>
    <t xml:space="preserve">egu-miR06sds</t>
  </si>
  <si>
    <t xml:space="preserve">NC_026001.1:23573097-23573199</t>
  </si>
  <si>
    <t xml:space="preserve">NC_026001.1</t>
  </si>
  <si>
    <t xml:space="preserve">egu-miR07sds</t>
  </si>
  <si>
    <t xml:space="preserve">NC_026007.1:3222601-3222690</t>
  </si>
  <si>
    <t xml:space="preserve">NW_011552138.1:10926-10993</t>
  </si>
  <si>
    <t xml:space="preserve">NW_011552138.1</t>
  </si>
  <si>
    <t xml:space="preserve">egu-miR08sds</t>
  </si>
  <si>
    <t xml:space="preserve">NW_011551761.1:8894-9002</t>
  </si>
  <si>
    <t xml:space="preserve">NW_011551761.1</t>
  </si>
  <si>
    <t xml:space="preserve">egu-miR09sds</t>
  </si>
  <si>
    <t xml:space="preserve">NW_011553407.1:22959-23079</t>
  </si>
  <si>
    <t xml:space="preserve">NW_011553407.1</t>
  </si>
  <si>
    <t xml:space="preserve">egu-miR10sds</t>
  </si>
  <si>
    <t xml:space="preserve">NW_011552437.1:17925-18039</t>
  </si>
  <si>
    <t xml:space="preserve">NW_011552437.1</t>
  </si>
  <si>
    <t xml:space="preserve">egu-miR11sds</t>
  </si>
  <si>
    <t xml:space="preserve">NC_025995.1:12779980-12780080</t>
  </si>
  <si>
    <t xml:space="preserve">egu-miR12sds</t>
  </si>
  <si>
    <t xml:space="preserve">NC_026007.1:23368340-23368461</t>
  </si>
  <si>
    <t xml:space="preserve">egu-miR13sds</t>
  </si>
  <si>
    <t xml:space="preserve">NC_025996.1:46674015-46674106</t>
  </si>
  <si>
    <t xml:space="preserve">egu-miR14sds</t>
  </si>
  <si>
    <t xml:space="preserve">NC_026002.1:30893315-30893427</t>
  </si>
  <si>
    <t xml:space="preserve">NC_026001.1:19506680-19506793</t>
  </si>
  <si>
    <t xml:space="preserve">NC_025997.1:18353407-18353516</t>
  </si>
  <si>
    <t xml:space="preserve">NW_011550939.1:17612-17724</t>
  </si>
  <si>
    <t xml:space="preserve">NW_011550939.1</t>
  </si>
  <si>
    <t xml:space="preserve">NW_011551049.1:134162-134274</t>
  </si>
  <si>
    <t xml:space="preserve">NW_011551049.1</t>
  </si>
  <si>
    <t xml:space="preserve">egu-miR15sds</t>
  </si>
  <si>
    <t xml:space="preserve">NC_026003.1:10876077-10876178</t>
  </si>
  <si>
    <t xml:space="preserve">egu-miR16sds</t>
  </si>
  <si>
    <t xml:space="preserve">NC_025993.1:8597526-8597635</t>
  </si>
  <si>
    <t xml:space="preserve">egu-miR17sds</t>
  </si>
  <si>
    <t xml:space="preserve">NW_011551539.1:60051-60120</t>
  </si>
  <si>
    <t xml:space="preserve">NW_011551539.1</t>
  </si>
  <si>
    <t xml:space="preserve">egu-miR18sds</t>
  </si>
  <si>
    <t xml:space="preserve">NC_025997.1:42070048-42070195</t>
  </si>
  <si>
    <t xml:space="preserve">egu-miR19sds</t>
  </si>
  <si>
    <t xml:space="preserve">NC_026006.1:8032758-8032862</t>
  </si>
  <si>
    <t xml:space="preserve">NC_026006.1</t>
  </si>
  <si>
    <t xml:space="preserve">egu-miR20sds</t>
  </si>
  <si>
    <t xml:space="preserve">NW_011551034.1:756120-756299</t>
  </si>
  <si>
    <t xml:space="preserve">NW_011551034.1</t>
  </si>
  <si>
    <t xml:space="preserve">egu-miR21sds</t>
  </si>
  <si>
    <t xml:space="preserve">NC_025994.1:23652674-23652776</t>
  </si>
  <si>
    <t xml:space="preserve">egu-miR22sds</t>
  </si>
  <si>
    <t xml:space="preserve">NC_025996.1:56111754-56112020</t>
  </si>
  <si>
    <t xml:space="preserve">egu-miR23sds</t>
  </si>
  <si>
    <t xml:space="preserve">NC_026002.1:13066673-13066777</t>
  </si>
  <si>
    <t xml:space="preserve">egu-miR24sds</t>
  </si>
  <si>
    <t xml:space="preserve">NC_025996.1:46873993-46874094</t>
  </si>
  <si>
    <t xml:space="preserve">Hci-miR156asds</t>
  </si>
  <si>
    <t xml:space="preserve">NC_025995.1:4929400-4929503</t>
  </si>
  <si>
    <t xml:space="preserve">mdm-miR171b</t>
  </si>
  <si>
    <t xml:space="preserve">NC_025993.1:31835664-31835766</t>
  </si>
  <si>
    <t xml:space="preserve">NC_025998.1:18042519-18042617</t>
  </si>
  <si>
    <t xml:space="preserve">mes-miR393d</t>
  </si>
  <si>
    <t xml:space="preserve">NC_026008.1:2800688-2800788</t>
  </si>
  <si>
    <t xml:space="preserve">NC_026008.1</t>
  </si>
  <si>
    <t xml:space="preserve">NC_026004.1:12402336-12402427</t>
  </si>
  <si>
    <t xml:space="preserve">mes-miR399f</t>
  </si>
  <si>
    <t xml:space="preserve">NC_025996.1:39388156-39388440</t>
  </si>
  <si>
    <t xml:space="preserve">NC_025996.1:39390837-39390926</t>
  </si>
  <si>
    <t xml:space="preserve">mtr-miR2673b</t>
  </si>
  <si>
    <t xml:space="preserve">NC_026000.1:32015900-32016121</t>
  </si>
  <si>
    <t xml:space="preserve">osa-miR159a.2</t>
  </si>
  <si>
    <t xml:space="preserve">NC_025995.1:19671623-19671768</t>
  </si>
  <si>
    <t xml:space="preserve">osa-miR166i-3p</t>
  </si>
  <si>
    <t xml:space="preserve">NW_011551339.1:126525-126659</t>
  </si>
  <si>
    <t xml:space="preserve">NW_011551339.1</t>
  </si>
  <si>
    <t xml:space="preserve">osa-miR2118p</t>
  </si>
  <si>
    <t xml:space="preserve">NC_026007.1:22048843-22048926</t>
  </si>
  <si>
    <t xml:space="preserve">ppe-miR397</t>
  </si>
  <si>
    <t xml:space="preserve">NC_025997.1:28868274-28868388</t>
  </si>
  <si>
    <t xml:space="preserve">NC_025993.1:61023997-61024130</t>
  </si>
  <si>
    <t xml:space="preserve">sly-miR166c-3p</t>
  </si>
  <si>
    <t xml:space="preserve">NW_011554975.1:1244-1344</t>
  </si>
  <si>
    <t xml:space="preserve">ssp-miR827</t>
  </si>
  <si>
    <t xml:space="preserve">NC_026001.1:27003872-27003984</t>
  </si>
  <si>
    <t xml:space="preserve">vvi-miR171j</t>
  </si>
  <si>
    <t xml:space="preserve">NW_011551248.1:420937-421045</t>
  </si>
  <si>
    <t xml:space="preserve">NW_011551248.1</t>
  </si>
  <si>
    <t xml:space="preserve">vvi-miR828a</t>
  </si>
  <si>
    <t xml:space="preserve">NC_025996.1:40743960-40744075</t>
  </si>
  <si>
    <t xml:space="preserve">NC_026005.1:23330274-23330477</t>
  </si>
  <si>
    <t xml:space="preserve">NDE**</t>
  </si>
  <si>
    <t xml:space="preserve">NC_025996.1:41276453-41276547</t>
  </si>
  <si>
    <t xml:space="preserve">NDE</t>
  </si>
  <si>
    <t xml:space="preserve">NC_026003.1:20237818-20237912</t>
  </si>
  <si>
    <t xml:space="preserve">osa-miR529b</t>
  </si>
  <si>
    <t xml:space="preserve">NC_025999.1:21332945-21333033</t>
  </si>
  <si>
    <t xml:space="preserve">ata-miR169f-5p</t>
  </si>
  <si>
    <t xml:space="preserve">NC_025999.1:41650337-41650480</t>
  </si>
  <si>
    <t xml:space="preserve">egu-miR25sds</t>
  </si>
  <si>
    <t xml:space="preserve">NW_011551090.1:713220-713417</t>
  </si>
  <si>
    <t xml:space="preserve">NW_011551090.1</t>
  </si>
  <si>
    <t xml:space="preserve">egu-miR26sds</t>
  </si>
  <si>
    <t xml:space="preserve">NC_025993.1:37595103-37595199</t>
  </si>
  <si>
    <t xml:space="preserve">ata-miR390-5p</t>
  </si>
  <si>
    <t xml:space="preserve">NC_025997.1:44723483-44723603</t>
  </si>
  <si>
    <t xml:space="preserve">egu-miR27sds</t>
  </si>
  <si>
    <t xml:space="preserve">NC_025996.1:40372686-40372807</t>
  </si>
  <si>
    <t xml:space="preserve">gma-miR482a-3p</t>
  </si>
  <si>
    <t xml:space="preserve">NC_025993.1:21269194-21269287</t>
  </si>
  <si>
    <t xml:space="preserve">* BioProject PRJNA192219 and BioSample SAMN02981535, available at NCBI; ** NDE – non differentially expressed.</t>
  </si>
</sst>
</file>

<file path=xl/styles.xml><?xml version="1.0" encoding="utf-8"?>
<styleSheet xmlns="http://schemas.openxmlformats.org/spreadsheetml/2006/main">
  <numFmts count="8">
    <numFmt numFmtId="164" formatCode="General"/>
    <numFmt numFmtId="165" formatCode="0.00"/>
    <numFmt numFmtId="166" formatCode="0"/>
    <numFmt numFmtId="167" formatCode="[$-409]0"/>
    <numFmt numFmtId="168" formatCode="[$-409]#,##0.000"/>
    <numFmt numFmtId="169" formatCode="General"/>
    <numFmt numFmtId="170" formatCode="0.00_ "/>
    <numFmt numFmtId="171" formatCode="[$-409]0.00"/>
  </numFmts>
  <fonts count="7">
    <font>
      <sz val="11"/>
      <color rgb="FF000000"/>
      <name val="Calibri"/>
      <family val="2"/>
      <charset val="1"/>
    </font>
    <font>
      <sz val="10"/>
      <name val="Arial"/>
      <family val="0"/>
    </font>
    <font>
      <sz val="10"/>
      <name val="Arial"/>
      <family val="0"/>
    </font>
    <font>
      <sz val="10"/>
      <name val="Arial"/>
      <family val="0"/>
    </font>
    <font>
      <sz val="12"/>
      <color rgb="FF000000"/>
      <name val="Times New Roman"/>
      <family val="1"/>
      <charset val="1"/>
    </font>
    <font>
      <b val="true"/>
      <sz val="12"/>
      <color rgb="FF000000"/>
      <name val="Times New Roman"/>
      <family val="1"/>
      <charset val="1"/>
    </font>
    <font>
      <b val="true"/>
      <sz val="12"/>
      <color rgb="FF222222"/>
      <name val="Times New Roman"/>
      <family val="1"/>
      <charset val="1"/>
    </font>
  </fonts>
  <fills count="3">
    <fill>
      <patternFill patternType="none"/>
    </fill>
    <fill>
      <patternFill patternType="gray125"/>
    </fill>
    <fill>
      <patternFill patternType="solid">
        <fgColor rgb="FF999999"/>
        <bgColor rgb="FF808080"/>
      </patternFill>
    </fill>
  </fills>
  <borders count="4">
    <border diagonalUp="false" diagonalDown="false">
      <left/>
      <right/>
      <top/>
      <bottom/>
      <diagonal/>
    </border>
    <border diagonalUp="false" diagonalDown="false">
      <left/>
      <right/>
      <top style="hair"/>
      <bottom style="hair"/>
      <diagonal/>
    </border>
    <border diagonalUp="false" diagonalDown="false">
      <left/>
      <right/>
      <top style="hair"/>
      <bottom/>
      <diagonal/>
    </border>
    <border diagonalUp="false" diagonalDown="false">
      <left/>
      <right/>
      <top/>
      <bottom style="hair"/>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6" fontId="4" fillId="0" borderId="0" xfId="0" applyFont="true" applyBorder="false" applyAlignment="true" applyProtection="false">
      <alignment horizontal="right" vertical="bottom" textRotation="0" wrapText="false" indent="0" shrinkToFit="false"/>
      <protection locked="true" hidden="false"/>
    </xf>
    <xf numFmtId="167" fontId="4" fillId="0" borderId="0" xfId="0" applyFont="true" applyBorder="fals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left" vertical="top" textRotation="0" wrapText="true" indent="0" shrinkToFit="false"/>
      <protection locked="true" hidden="false"/>
    </xf>
    <xf numFmtId="164" fontId="4" fillId="0" borderId="0" xfId="0" applyFont="true" applyBorder="false" applyAlignment="true" applyProtection="false">
      <alignment horizontal="center" vertical="top" textRotation="0" wrapText="true" indent="0" shrinkToFit="false"/>
      <protection locked="true" hidden="false"/>
    </xf>
    <xf numFmtId="164" fontId="4" fillId="0" borderId="0" xfId="0" applyFont="true" applyBorder="false" applyAlignment="true" applyProtection="false">
      <alignment horizontal="general" vertical="top" textRotation="0" wrapText="true" indent="0" shrinkToFit="false"/>
      <protection locked="true" hidden="false"/>
    </xf>
    <xf numFmtId="164" fontId="5" fillId="2" borderId="1" xfId="0" applyFont="true" applyBorder="true" applyAlignment="true" applyProtection="false">
      <alignment horizontal="left" vertical="center" textRotation="0" wrapText="false" indent="0" shrinkToFit="false"/>
      <protection locked="true" hidden="false"/>
    </xf>
    <xf numFmtId="165" fontId="5" fillId="2" borderId="1" xfId="0" applyFont="true" applyBorder="true" applyAlignment="true" applyProtection="false">
      <alignment horizontal="center" vertical="center" textRotation="0" wrapText="false" indent="0" shrinkToFit="false"/>
      <protection locked="true" hidden="false"/>
    </xf>
    <xf numFmtId="164" fontId="5" fillId="2" borderId="1" xfId="0" applyFont="true" applyBorder="true" applyAlignment="true" applyProtection="false">
      <alignment horizontal="center" vertical="center" textRotation="0" wrapText="false" indent="0" shrinkToFit="false"/>
      <protection locked="true" hidden="false"/>
    </xf>
    <xf numFmtId="166" fontId="6" fillId="2" borderId="1" xfId="0" applyFont="true" applyBorder="true" applyAlignment="true" applyProtection="false">
      <alignment horizontal="center" vertical="center" textRotation="0" wrapText="false" indent="0" shrinkToFit="false"/>
      <protection locked="true" hidden="false"/>
    </xf>
    <xf numFmtId="166" fontId="5" fillId="2" borderId="1" xfId="0" applyFont="true" applyBorder="true" applyAlignment="true" applyProtection="false">
      <alignment horizontal="center" vertical="center" textRotation="0" wrapText="false" indent="0" shrinkToFit="false"/>
      <protection locked="true" hidden="false"/>
    </xf>
    <xf numFmtId="167" fontId="5" fillId="2" borderId="1"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8" fontId="4" fillId="0" borderId="2" xfId="0" applyFont="true" applyBorder="true" applyAlignment="true" applyProtection="false">
      <alignment horizontal="center" vertical="bottom" textRotation="0" wrapText="false" indent="0" shrinkToFit="false"/>
      <protection locked="true" hidden="false"/>
    </xf>
    <xf numFmtId="169" fontId="4" fillId="0" borderId="2" xfId="0" applyFont="true" applyBorder="true" applyAlignment="true" applyProtection="false">
      <alignment horizontal="center" vertical="bottom" textRotation="0" wrapText="false" indent="0" shrinkToFit="false"/>
      <protection locked="true" hidden="false"/>
    </xf>
    <xf numFmtId="170" fontId="4" fillId="0" borderId="2"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8" fontId="4" fillId="0" borderId="0" xfId="0" applyFont="true" applyBorder="false" applyAlignment="true" applyProtection="false">
      <alignment horizontal="center" vertical="bottom" textRotation="0" wrapText="false" indent="0" shrinkToFit="false"/>
      <protection locked="true" hidden="false"/>
    </xf>
    <xf numFmtId="169" fontId="4" fillId="0" borderId="0" xfId="0" applyFont="true" applyBorder="false" applyAlignment="true" applyProtection="false">
      <alignment horizontal="center" vertical="bottom" textRotation="0" wrapText="false" indent="0" shrinkToFit="false"/>
      <protection locked="true" hidden="false"/>
    </xf>
    <xf numFmtId="170" fontId="4" fillId="0" borderId="0" xfId="0" applyFont="true" applyBorder="false" applyAlignment="true" applyProtection="false">
      <alignment horizontal="center"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8" fontId="4" fillId="0" borderId="3" xfId="0" applyFont="true" applyBorder="true" applyAlignment="true" applyProtection="false">
      <alignment horizontal="center" vertical="bottom" textRotation="0" wrapText="false" indent="0" shrinkToFit="false"/>
      <protection locked="true" hidden="false"/>
    </xf>
    <xf numFmtId="169" fontId="4" fillId="0" borderId="3" xfId="0" applyFont="true" applyBorder="true" applyAlignment="true" applyProtection="false">
      <alignment horizontal="center" vertical="bottom" textRotation="0" wrapText="false" indent="0" shrinkToFit="false"/>
      <protection locked="true" hidden="false"/>
    </xf>
    <xf numFmtId="170" fontId="4" fillId="0" borderId="3" xfId="0" applyFont="true" applyBorder="true" applyAlignment="true" applyProtection="false">
      <alignment horizontal="center" vertical="bottom"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71" fontId="4" fillId="0"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99999"/>
      <rgbColor rgb="FF003366"/>
      <rgbColor rgb="FF339966"/>
      <rgbColor rgb="FF003300"/>
      <rgbColor rgb="FF333300"/>
      <rgbColor rgb="FF993300"/>
      <rgbColor rgb="FF993366"/>
      <rgbColor rgb="FF333399"/>
      <rgbColor rgb="FF222222"/>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MJ1048576"/>
  <sheetViews>
    <sheetView showFormulas="false" showGridLines="true" showRowColHeaders="true" showZeros="true" rightToLeft="false" tabSelected="true" showOutlineSymbols="true" defaultGridColor="true" view="normal" topLeftCell="A1" colorId="64" zoomScale="110" zoomScaleNormal="110" zoomScalePageLayoutView="100" workbookViewId="0">
      <selection pane="topLeft" activeCell="E144" activeCellId="0" sqref="E143:E144"/>
    </sheetView>
  </sheetViews>
  <sheetFormatPr defaultColWidth="8.54296875" defaultRowHeight="15" zeroHeight="false" outlineLevelRow="0" outlineLevelCol="0"/>
  <cols>
    <col collapsed="false" customWidth="true" hidden="false" outlineLevel="0" max="1" min="1" style="1" width="16.89"/>
    <col collapsed="false" customWidth="true" hidden="false" outlineLevel="0" max="2" min="2" style="1" width="28.49"/>
    <col collapsed="false" customWidth="true" hidden="false" outlineLevel="0" max="3" min="3" style="2" width="4.99"/>
    <col collapsed="false" customWidth="true" hidden="false" outlineLevel="0" max="4" min="4" style="3" width="12.05"/>
    <col collapsed="false" customWidth="true" hidden="false" outlineLevel="0" max="5" min="5" style="3" width="10.51"/>
    <col collapsed="false" customWidth="true" hidden="false" outlineLevel="0" max="6" min="6" style="4" width="14.26"/>
    <col collapsed="false" customWidth="true" hidden="false" outlineLevel="0" max="8" min="7" style="5" width="10.51"/>
    <col collapsed="false" customWidth="true" hidden="false" outlineLevel="0" max="9" min="9" style="6" width="6.59"/>
    <col collapsed="false" customWidth="true" hidden="false" outlineLevel="0" max="10" min="10" style="2" width="14.37"/>
    <col collapsed="false" customWidth="false" hidden="false" outlineLevel="0" max="11" min="11" style="2" width="8.54"/>
    <col collapsed="false" customWidth="false" hidden="false" outlineLevel="0" max="14" min="12" style="4" width="8.54"/>
    <col collapsed="false" customWidth="false" hidden="false" outlineLevel="0" max="1022" min="15" style="1" width="8.54"/>
    <col collapsed="false" customWidth="true" hidden="false" outlineLevel="0" max="1024" min="1023" style="1" width="9.14"/>
  </cols>
  <sheetData>
    <row r="1" s="9" customFormat="true" ht="34.3" hidden="false" customHeight="true" outlineLevel="0" collapsed="false">
      <c r="A1" s="7" t="s">
        <v>0</v>
      </c>
      <c r="B1" s="7"/>
      <c r="C1" s="7"/>
      <c r="D1" s="7"/>
      <c r="E1" s="7"/>
      <c r="F1" s="7"/>
      <c r="G1" s="7"/>
      <c r="H1" s="7"/>
      <c r="I1" s="7"/>
      <c r="J1" s="7"/>
      <c r="K1" s="7"/>
      <c r="L1" s="7"/>
      <c r="M1" s="8"/>
      <c r="N1" s="8"/>
      <c r="AMI1" s="1"/>
      <c r="AMJ1" s="1"/>
    </row>
    <row r="2" s="17" customFormat="true" ht="30.55" hidden="false" customHeight="true" outlineLevel="0" collapsed="false">
      <c r="A2" s="10" t="s">
        <v>1</v>
      </c>
      <c r="B2" s="10" t="s">
        <v>2</v>
      </c>
      <c r="C2" s="11" t="s">
        <v>3</v>
      </c>
      <c r="D2" s="12" t="s">
        <v>4</v>
      </c>
      <c r="E2" s="12" t="s">
        <v>5</v>
      </c>
      <c r="F2" s="12" t="s">
        <v>6</v>
      </c>
      <c r="G2" s="13" t="s">
        <v>7</v>
      </c>
      <c r="H2" s="14" t="s">
        <v>8</v>
      </c>
      <c r="I2" s="15" t="s">
        <v>9</v>
      </c>
      <c r="J2" s="11" t="s">
        <v>10</v>
      </c>
      <c r="K2" s="11" t="s">
        <v>11</v>
      </c>
      <c r="L2" s="12" t="s">
        <v>12</v>
      </c>
      <c r="M2" s="16"/>
      <c r="N2" s="16"/>
    </row>
    <row r="3" customFormat="false" ht="15" hidden="false" customHeight="false" outlineLevel="0" collapsed="false">
      <c r="A3" s="18" t="s">
        <v>13</v>
      </c>
      <c r="B3" s="18" t="s">
        <v>14</v>
      </c>
      <c r="C3" s="19" t="n">
        <v>1</v>
      </c>
      <c r="D3" s="18" t="n">
        <v>559396.847744887</v>
      </c>
      <c r="E3" s="18" t="n">
        <v>222983.071681089</v>
      </c>
      <c r="F3" s="18" t="s">
        <v>15</v>
      </c>
      <c r="G3" s="18" t="n">
        <v>4182388</v>
      </c>
      <c r="H3" s="18" t="n">
        <v>4182501</v>
      </c>
      <c r="I3" s="20" t="n">
        <f aca="false">(1+H3)-G3</f>
        <v>114</v>
      </c>
      <c r="J3" s="21" t="n">
        <f aca="false">(E3/D3)</f>
        <v>0.398613386149756</v>
      </c>
      <c r="K3" s="21" t="n">
        <f aca="false">LOG(J3,2)</f>
        <v>-1.32693793561958</v>
      </c>
      <c r="L3" s="22" t="s">
        <v>16</v>
      </c>
      <c r="N3" s="1"/>
    </row>
    <row r="4" customFormat="false" ht="15" hidden="false" customHeight="false" outlineLevel="0" collapsed="false">
      <c r="A4" s="1" t="s">
        <v>13</v>
      </c>
      <c r="B4" s="1" t="s">
        <v>17</v>
      </c>
      <c r="C4" s="23" t="n">
        <v>1</v>
      </c>
      <c r="D4" s="1" t="n">
        <v>614470.605681376</v>
      </c>
      <c r="E4" s="1" t="n">
        <v>238587.161006885</v>
      </c>
      <c r="F4" s="1" t="s">
        <v>18</v>
      </c>
      <c r="G4" s="1" t="n">
        <v>18730248</v>
      </c>
      <c r="H4" s="1" t="n">
        <v>18730354</v>
      </c>
      <c r="I4" s="24" t="n">
        <f aca="false">(1+H4)-G4</f>
        <v>107</v>
      </c>
      <c r="J4" s="25" t="n">
        <f aca="false">(E4/D4)</f>
        <v>0.388280836871472</v>
      </c>
      <c r="K4" s="25" t="n">
        <f aca="false">LOG(J4,2)</f>
        <v>-1.3648275883433</v>
      </c>
      <c r="L4" s="4" t="s">
        <v>16</v>
      </c>
      <c r="N4" s="1"/>
    </row>
    <row r="5" customFormat="false" ht="15" hidden="false" customHeight="false" outlineLevel="0" collapsed="false">
      <c r="A5" s="1" t="s">
        <v>13</v>
      </c>
      <c r="B5" s="1" t="s">
        <v>19</v>
      </c>
      <c r="C5" s="23" t="n">
        <v>1</v>
      </c>
      <c r="D5" s="1" t="n">
        <v>605348.701293225</v>
      </c>
      <c r="E5" s="1" t="n">
        <v>238223.241542184</v>
      </c>
      <c r="F5" s="1" t="s">
        <v>20</v>
      </c>
      <c r="G5" s="1" t="n">
        <v>36592681</v>
      </c>
      <c r="H5" s="1" t="n">
        <v>36592787</v>
      </c>
      <c r="I5" s="24" t="n">
        <f aca="false">(1+H5)-G5</f>
        <v>107</v>
      </c>
      <c r="J5" s="25" t="n">
        <f aca="false">(E5/D5)</f>
        <v>0.39353060646411</v>
      </c>
      <c r="K5" s="25" t="n">
        <f aca="false">LOG(J5,2)</f>
        <v>-1.345452250573</v>
      </c>
      <c r="L5" s="4" t="s">
        <v>16</v>
      </c>
      <c r="N5" s="1"/>
    </row>
    <row r="6" customFormat="false" ht="15" hidden="false" customHeight="false" outlineLevel="0" collapsed="false">
      <c r="A6" s="1" t="s">
        <v>13</v>
      </c>
      <c r="B6" s="1" t="s">
        <v>21</v>
      </c>
      <c r="C6" s="23" t="n">
        <v>1</v>
      </c>
      <c r="D6" s="1" t="n">
        <v>613779.147359471</v>
      </c>
      <c r="E6" s="1" t="n">
        <v>238473.740428207</v>
      </c>
      <c r="F6" s="1" t="s">
        <v>22</v>
      </c>
      <c r="G6" s="1" t="n">
        <v>1020419</v>
      </c>
      <c r="H6" s="1" t="n">
        <v>1020525</v>
      </c>
      <c r="I6" s="24" t="n">
        <f aca="false">(1+H6)-G6</f>
        <v>107</v>
      </c>
      <c r="J6" s="25" t="n">
        <f aca="false">(E6/D6)</f>
        <v>0.388533467541445</v>
      </c>
      <c r="K6" s="25" t="n">
        <f aca="false">LOG(J6,2)</f>
        <v>-1.36388921986701</v>
      </c>
      <c r="L6" s="4" t="s">
        <v>16</v>
      </c>
      <c r="N6" s="1"/>
    </row>
    <row r="7" customFormat="false" ht="15" hidden="false" customHeight="false" outlineLevel="0" collapsed="false">
      <c r="A7" s="1" t="s">
        <v>13</v>
      </c>
      <c r="B7" s="1" t="s">
        <v>23</v>
      </c>
      <c r="C7" s="23" t="n">
        <v>1</v>
      </c>
      <c r="D7" s="1" t="n">
        <v>602017.559954021</v>
      </c>
      <c r="E7" s="1" t="n">
        <v>239972.258094887</v>
      </c>
      <c r="F7" s="1" t="s">
        <v>24</v>
      </c>
      <c r="G7" s="1" t="n">
        <v>1707764</v>
      </c>
      <c r="H7" s="1" t="n">
        <v>1707869</v>
      </c>
      <c r="I7" s="24" t="n">
        <f aca="false">(1+H7)-G7</f>
        <v>106</v>
      </c>
      <c r="J7" s="25" t="n">
        <f aca="false">(E7/D7)</f>
        <v>0.398613386149757</v>
      </c>
      <c r="K7" s="25" t="n">
        <f aca="false">LOG(J7,2)</f>
        <v>-1.32693793561957</v>
      </c>
      <c r="L7" s="4" t="s">
        <v>16</v>
      </c>
      <c r="N7" s="1"/>
    </row>
    <row r="8" customFormat="false" ht="15" hidden="false" customHeight="false" outlineLevel="0" collapsed="false">
      <c r="A8" s="1" t="s">
        <v>13</v>
      </c>
      <c r="B8" s="1" t="s">
        <v>25</v>
      </c>
      <c r="C8" s="23" t="n">
        <v>1</v>
      </c>
      <c r="D8" s="1" t="n">
        <v>608712.525793499</v>
      </c>
      <c r="E8" s="1" t="n">
        <v>236357.374455419</v>
      </c>
      <c r="F8" s="1" t="s">
        <v>26</v>
      </c>
      <c r="G8" s="1" t="n">
        <v>110920</v>
      </c>
      <c r="H8" s="1" t="n">
        <v>111027</v>
      </c>
      <c r="I8" s="24" t="n">
        <f aca="false">(1+H8)-G8</f>
        <v>108</v>
      </c>
      <c r="J8" s="25" t="n">
        <f aca="false">(E8/D8)</f>
        <v>0.388290637107082</v>
      </c>
      <c r="K8" s="25" t="n">
        <f aca="false">LOG(J8,2)</f>
        <v>-1.36479117507862</v>
      </c>
      <c r="L8" s="4" t="s">
        <v>16</v>
      </c>
      <c r="N8" s="1"/>
    </row>
    <row r="9" customFormat="false" ht="15" hidden="false" customHeight="false" outlineLevel="0" collapsed="false">
      <c r="A9" s="1" t="s">
        <v>27</v>
      </c>
      <c r="B9" s="1" t="s">
        <v>28</v>
      </c>
      <c r="C9" s="23" t="n">
        <v>1</v>
      </c>
      <c r="D9" s="1" t="n">
        <v>217.06849103593</v>
      </c>
      <c r="E9" s="1" t="n">
        <v>2.06748730937719</v>
      </c>
      <c r="F9" s="1" t="s">
        <v>29</v>
      </c>
      <c r="G9" s="1" t="n">
        <v>68583</v>
      </c>
      <c r="H9" s="1" t="n">
        <v>68682</v>
      </c>
      <c r="I9" s="24" t="n">
        <f aca="false">(1+H9)-G9</f>
        <v>100</v>
      </c>
      <c r="J9" s="25" t="n">
        <f aca="false">(E9/D9)</f>
        <v>0.00952458507225248</v>
      </c>
      <c r="K9" s="25" t="n">
        <f aca="false">LOG(J9,2)</f>
        <v>-6.71412804006059</v>
      </c>
      <c r="L9" s="4" t="s">
        <v>16</v>
      </c>
      <c r="N9" s="1"/>
    </row>
    <row r="10" customFormat="false" ht="15" hidden="false" customHeight="false" outlineLevel="0" collapsed="false">
      <c r="A10" s="1" t="s">
        <v>30</v>
      </c>
      <c r="B10" s="1" t="s">
        <v>31</v>
      </c>
      <c r="C10" s="23" t="n">
        <v>1</v>
      </c>
      <c r="D10" s="1" t="n">
        <v>2933.09675150495</v>
      </c>
      <c r="E10" s="1" t="n">
        <v>584.248016760633</v>
      </c>
      <c r="F10" s="1" t="s">
        <v>32</v>
      </c>
      <c r="G10" s="1" t="n">
        <v>16057071</v>
      </c>
      <c r="H10" s="1" t="n">
        <v>16057315</v>
      </c>
      <c r="I10" s="24" t="n">
        <f aca="false">(1+H10)-G10</f>
        <v>245</v>
      </c>
      <c r="J10" s="25" t="n">
        <f aca="false">(E10/D10)</f>
        <v>0.199191525632716</v>
      </c>
      <c r="K10" s="25" t="n">
        <f aca="false">LOG(J10,2)</f>
        <v>-2.32777182392575</v>
      </c>
      <c r="L10" s="4" t="s">
        <v>16</v>
      </c>
      <c r="N10" s="1"/>
    </row>
    <row r="11" customFormat="false" ht="15" hidden="false" customHeight="false" outlineLevel="0" collapsed="false">
      <c r="A11" s="1" t="s">
        <v>33</v>
      </c>
      <c r="B11" s="1" t="s">
        <v>34</v>
      </c>
      <c r="C11" s="23" t="n">
        <v>1</v>
      </c>
      <c r="D11" s="1" t="n">
        <v>10303.8348934816</v>
      </c>
      <c r="E11" s="1" t="n">
        <v>880.640764168002</v>
      </c>
      <c r="F11" s="1" t="s">
        <v>20</v>
      </c>
      <c r="G11" s="1" t="n">
        <v>24871833</v>
      </c>
      <c r="H11" s="1" t="n">
        <v>24871912</v>
      </c>
      <c r="I11" s="24" t="n">
        <f aca="false">(1+H11)-G11</f>
        <v>80</v>
      </c>
      <c r="J11" s="25" t="n">
        <f aca="false">(E11/D11)</f>
        <v>0.0854672821596852</v>
      </c>
      <c r="K11" s="25" t="n">
        <f aca="false">LOG(J11,2)</f>
        <v>-3.5484839440396</v>
      </c>
      <c r="L11" s="4" t="s">
        <v>16</v>
      </c>
      <c r="N11" s="1"/>
    </row>
    <row r="12" customFormat="false" ht="15" hidden="false" customHeight="false" outlineLevel="0" collapsed="false">
      <c r="A12" s="1" t="s">
        <v>35</v>
      </c>
      <c r="B12" s="1" t="s">
        <v>36</v>
      </c>
      <c r="C12" s="23" t="n">
        <v>1</v>
      </c>
      <c r="D12" s="1" t="n">
        <v>283208.604962543</v>
      </c>
      <c r="E12" s="1" t="n">
        <v>122631.199286031</v>
      </c>
      <c r="F12" s="1" t="s">
        <v>37</v>
      </c>
      <c r="G12" s="1" t="n">
        <v>4922752</v>
      </c>
      <c r="H12" s="1" t="n">
        <v>4922854</v>
      </c>
      <c r="I12" s="24" t="n">
        <f aca="false">(1+H12)-G12</f>
        <v>103</v>
      </c>
      <c r="J12" s="25" t="n">
        <f aca="false">(E12/D12)</f>
        <v>0.433006614690433</v>
      </c>
      <c r="K12" s="25" t="n">
        <f aca="false">LOG(J12,2)</f>
        <v>-1.20753903088641</v>
      </c>
      <c r="L12" s="4" t="s">
        <v>16</v>
      </c>
      <c r="N12" s="1"/>
    </row>
    <row r="13" customFormat="false" ht="15" hidden="false" customHeight="false" outlineLevel="0" collapsed="false">
      <c r="A13" s="1" t="s">
        <v>38</v>
      </c>
      <c r="B13" s="1" t="s">
        <v>39</v>
      </c>
      <c r="C13" s="23" t="n">
        <v>1</v>
      </c>
      <c r="D13" s="1" t="n">
        <v>4353.79874720656</v>
      </c>
      <c r="E13" s="1" t="n">
        <v>915.383184527091</v>
      </c>
      <c r="F13" s="1" t="s">
        <v>15</v>
      </c>
      <c r="G13" s="1" t="n">
        <v>64949078</v>
      </c>
      <c r="H13" s="1" t="n">
        <v>64949187</v>
      </c>
      <c r="I13" s="24" t="n">
        <f aca="false">(1+H13)-G13</f>
        <v>110</v>
      </c>
      <c r="J13" s="25" t="n">
        <f aca="false">(E13/D13)</f>
        <v>0.210249310470405</v>
      </c>
      <c r="K13" s="25" t="n">
        <f aca="false">LOG(J13,2)</f>
        <v>-2.2498270258341</v>
      </c>
      <c r="L13" s="4" t="s">
        <v>16</v>
      </c>
      <c r="N13" s="1"/>
    </row>
    <row r="14" customFormat="false" ht="15" hidden="false" customHeight="false" outlineLevel="0" collapsed="false">
      <c r="A14" s="1" t="s">
        <v>38</v>
      </c>
      <c r="B14" s="1" t="s">
        <v>40</v>
      </c>
      <c r="C14" s="23" t="n">
        <v>1</v>
      </c>
      <c r="D14" s="1" t="n">
        <v>4621.4549712749</v>
      </c>
      <c r="E14" s="1" t="n">
        <v>970.695854599744</v>
      </c>
      <c r="F14" s="1" t="s">
        <v>41</v>
      </c>
      <c r="G14" s="1" t="n">
        <v>37114378</v>
      </c>
      <c r="H14" s="1" t="n">
        <v>37114482</v>
      </c>
      <c r="I14" s="24" t="n">
        <f aca="false">(1+H14)-G14</f>
        <v>105</v>
      </c>
      <c r="J14" s="25" t="n">
        <f aca="false">(E14/D14)</f>
        <v>0.210041179808783</v>
      </c>
      <c r="K14" s="25" t="n">
        <f aca="false">LOG(J14,2)</f>
        <v>-2.25125589041642</v>
      </c>
      <c r="L14" s="4" t="s">
        <v>16</v>
      </c>
      <c r="N14" s="1"/>
    </row>
    <row r="15" customFormat="false" ht="15" hidden="false" customHeight="false" outlineLevel="0" collapsed="false">
      <c r="A15" s="1" t="s">
        <v>38</v>
      </c>
      <c r="B15" s="1" t="s">
        <v>42</v>
      </c>
      <c r="C15" s="23" t="n">
        <v>1</v>
      </c>
      <c r="D15" s="1" t="n">
        <v>4747.26046956161</v>
      </c>
      <c r="E15" s="1" t="n">
        <v>1004.60744397245</v>
      </c>
      <c r="F15" s="1" t="s">
        <v>43</v>
      </c>
      <c r="G15" s="1" t="n">
        <v>1997741</v>
      </c>
      <c r="H15" s="1" t="n">
        <v>1997845</v>
      </c>
      <c r="I15" s="24" t="n">
        <f aca="false">(1+H15)-G15</f>
        <v>105</v>
      </c>
      <c r="J15" s="25" t="n">
        <f aca="false">(E15/D15)</f>
        <v>0.211618353451169</v>
      </c>
      <c r="K15" s="25" t="n">
        <f aca="false">LOG(J15,2)</f>
        <v>-2.24046333849059</v>
      </c>
      <c r="L15" s="4" t="s">
        <v>16</v>
      </c>
      <c r="N15" s="1"/>
    </row>
    <row r="16" customFormat="false" ht="15" hidden="false" customHeight="false" outlineLevel="0" collapsed="false">
      <c r="A16" s="1" t="s">
        <v>44</v>
      </c>
      <c r="B16" s="1" t="s">
        <v>45</v>
      </c>
      <c r="C16" s="23" t="n">
        <v>0.999999999997816</v>
      </c>
      <c r="D16" s="1" t="n">
        <v>25138047.4634773</v>
      </c>
      <c r="E16" s="1" t="n">
        <v>4414118.45317106</v>
      </c>
      <c r="F16" s="1" t="s">
        <v>46</v>
      </c>
      <c r="G16" s="1" t="n">
        <v>41725885</v>
      </c>
      <c r="H16" s="1" t="n">
        <v>41726012</v>
      </c>
      <c r="I16" s="24" t="n">
        <f aca="false">(1+H16)-G16</f>
        <v>128</v>
      </c>
      <c r="J16" s="25" t="n">
        <f aca="false">(E16/D16)</f>
        <v>0.175595119691944</v>
      </c>
      <c r="K16" s="25" t="n">
        <f aca="false">LOG(J16,2)</f>
        <v>-2.50967534622179</v>
      </c>
      <c r="L16" s="4" t="s">
        <v>16</v>
      </c>
      <c r="N16" s="1"/>
    </row>
    <row r="17" customFormat="false" ht="15" hidden="false" customHeight="false" outlineLevel="0" collapsed="false">
      <c r="A17" s="1" t="s">
        <v>44</v>
      </c>
      <c r="B17" s="1" t="s">
        <v>47</v>
      </c>
      <c r="C17" s="23" t="n">
        <v>0.999999999997812</v>
      </c>
      <c r="D17" s="1" t="n">
        <v>25540458.1991965</v>
      </c>
      <c r="E17" s="1" t="n">
        <v>4484846.32065771</v>
      </c>
      <c r="F17" s="1" t="s">
        <v>46</v>
      </c>
      <c r="G17" s="1" t="n">
        <v>41731776</v>
      </c>
      <c r="H17" s="1" t="n">
        <v>41731901</v>
      </c>
      <c r="I17" s="24" t="n">
        <f aca="false">(1+H17)-G17</f>
        <v>126</v>
      </c>
      <c r="J17" s="25" t="n">
        <f aca="false">(E17/D17)</f>
        <v>0.175597723646117</v>
      </c>
      <c r="K17" s="25" t="n">
        <f aca="false">LOG(J17,2)</f>
        <v>-2.50965395221082</v>
      </c>
      <c r="L17" s="4" t="s">
        <v>16</v>
      </c>
      <c r="N17" s="1"/>
    </row>
    <row r="18" customFormat="false" ht="15" hidden="false" customHeight="false" outlineLevel="0" collapsed="false">
      <c r="A18" s="1" t="s">
        <v>44</v>
      </c>
      <c r="B18" s="1" t="s">
        <v>48</v>
      </c>
      <c r="C18" s="23" t="n">
        <v>0.999999999996247</v>
      </c>
      <c r="D18" s="1" t="n">
        <v>25294067.6164989</v>
      </c>
      <c r="E18" s="1" t="n">
        <v>4442281.4594204</v>
      </c>
      <c r="F18" s="1" t="s">
        <v>49</v>
      </c>
      <c r="G18" s="1" t="n">
        <v>20524467</v>
      </c>
      <c r="H18" s="1" t="n">
        <v>20524593</v>
      </c>
      <c r="I18" s="24" t="n">
        <f aca="false">(1+H18)-G18</f>
        <v>127</v>
      </c>
      <c r="J18" s="25" t="n">
        <f aca="false">(E18/D18)</f>
        <v>0.175625428332562</v>
      </c>
      <c r="K18" s="25" t="n">
        <f aca="false">LOG(J18,2)</f>
        <v>-2.509426350963</v>
      </c>
      <c r="L18" s="4" t="s">
        <v>16</v>
      </c>
      <c r="N18" s="1"/>
    </row>
    <row r="19" customFormat="false" ht="15" hidden="false" customHeight="false" outlineLevel="0" collapsed="false">
      <c r="A19" s="1" t="s">
        <v>44</v>
      </c>
      <c r="B19" s="1" t="s">
        <v>50</v>
      </c>
      <c r="C19" s="23" t="n">
        <v>0.999999998836231</v>
      </c>
      <c r="D19" s="1" t="n">
        <v>25839567.2956469</v>
      </c>
      <c r="E19" s="1" t="n">
        <v>4561454.24470706</v>
      </c>
      <c r="F19" s="1" t="s">
        <v>51</v>
      </c>
      <c r="G19" s="1" t="n">
        <v>624187</v>
      </c>
      <c r="H19" s="1" t="n">
        <v>624306</v>
      </c>
      <c r="I19" s="24" t="n">
        <f aca="false">(1+H19)-G19</f>
        <v>120</v>
      </c>
      <c r="J19" s="25" t="n">
        <f aca="false">(E19/D19)</f>
        <v>0.176529823139705</v>
      </c>
      <c r="K19" s="25" t="n">
        <f aca="false">LOG(J19,2)</f>
        <v>-2.50201616033624</v>
      </c>
      <c r="L19" s="4" t="s">
        <v>16</v>
      </c>
      <c r="N19" s="1"/>
    </row>
    <row r="20" customFormat="false" ht="15" hidden="false" customHeight="false" outlineLevel="0" collapsed="false">
      <c r="A20" s="1" t="s">
        <v>44</v>
      </c>
      <c r="B20" s="1" t="s">
        <v>52</v>
      </c>
      <c r="C20" s="23" t="n">
        <v>0.999999998836203</v>
      </c>
      <c r="D20" s="1" t="n">
        <v>25624211.9966449</v>
      </c>
      <c r="E20" s="1" t="n">
        <v>4523471.51604529</v>
      </c>
      <c r="F20" s="1" t="s">
        <v>53</v>
      </c>
      <c r="G20" s="1" t="n">
        <v>30467127</v>
      </c>
      <c r="H20" s="1" t="n">
        <v>30467247</v>
      </c>
      <c r="I20" s="24" t="n">
        <f aca="false">(1+H20)-G20</f>
        <v>121</v>
      </c>
      <c r="J20" s="25" t="n">
        <f aca="false">(E20/D20)</f>
        <v>0.176531146270471</v>
      </c>
      <c r="K20" s="25" t="n">
        <f aca="false">LOG(J20,2)</f>
        <v>-2.50200534705265</v>
      </c>
      <c r="L20" s="4" t="s">
        <v>16</v>
      </c>
      <c r="N20" s="1"/>
    </row>
    <row r="21" customFormat="false" ht="15" hidden="false" customHeight="false" outlineLevel="0" collapsed="false">
      <c r="A21" s="1" t="s">
        <v>54</v>
      </c>
      <c r="B21" s="1" t="s">
        <v>55</v>
      </c>
      <c r="C21" s="23" t="n">
        <v>1</v>
      </c>
      <c r="D21" s="1" t="n">
        <v>10181.4659758083</v>
      </c>
      <c r="E21" s="1" t="n">
        <v>1863.37345572702</v>
      </c>
      <c r="F21" s="1" t="s">
        <v>15</v>
      </c>
      <c r="G21" s="1" t="n">
        <v>41123003</v>
      </c>
      <c r="H21" s="1" t="n">
        <v>41123114</v>
      </c>
      <c r="I21" s="24" t="n">
        <f aca="false">(1+H21)-G21</f>
        <v>112</v>
      </c>
      <c r="J21" s="25" t="n">
        <f aca="false">(E21/D21)</f>
        <v>0.183016223808486</v>
      </c>
      <c r="K21" s="25" t="n">
        <f aca="false">LOG(J21,2)</f>
        <v>-2.44995655036393</v>
      </c>
      <c r="L21" s="4" t="s">
        <v>16</v>
      </c>
      <c r="N21" s="1"/>
    </row>
    <row r="22" customFormat="false" ht="15" hidden="false" customHeight="false" outlineLevel="0" collapsed="false">
      <c r="A22" s="1" t="s">
        <v>54</v>
      </c>
      <c r="B22" s="1" t="s">
        <v>56</v>
      </c>
      <c r="C22" s="23" t="n">
        <v>1</v>
      </c>
      <c r="D22" s="1" t="n">
        <v>9482.68039351458</v>
      </c>
      <c r="E22" s="1" t="n">
        <v>1614.23164463801</v>
      </c>
      <c r="F22" s="1" t="s">
        <v>57</v>
      </c>
      <c r="G22" s="1" t="n">
        <v>3653532</v>
      </c>
      <c r="H22" s="1" t="n">
        <v>3653661</v>
      </c>
      <c r="I22" s="24" t="n">
        <f aca="false">(1+H22)-G22</f>
        <v>130</v>
      </c>
      <c r="J22" s="25" t="n">
        <f aca="false">(E22/D22)</f>
        <v>0.170229468636528</v>
      </c>
      <c r="K22" s="25" t="n">
        <f aca="false">LOG(J22,2)</f>
        <v>-2.5544472894985</v>
      </c>
      <c r="L22" s="4" t="s">
        <v>16</v>
      </c>
      <c r="N22" s="1"/>
    </row>
    <row r="23" customFormat="false" ht="15" hidden="false" customHeight="false" outlineLevel="0" collapsed="false">
      <c r="A23" s="1" t="s">
        <v>54</v>
      </c>
      <c r="B23" s="1" t="s">
        <v>58</v>
      </c>
      <c r="C23" s="23" t="n">
        <v>0.999999999999999</v>
      </c>
      <c r="D23" s="1" t="n">
        <v>1484824.60470403</v>
      </c>
      <c r="E23" s="1" t="n">
        <v>282991.314205533</v>
      </c>
      <c r="F23" s="1" t="s">
        <v>37</v>
      </c>
      <c r="G23" s="1" t="n">
        <v>48881122</v>
      </c>
      <c r="H23" s="1" t="n">
        <v>48881233</v>
      </c>
      <c r="I23" s="24" t="n">
        <f aca="false">(1+H23)-G23</f>
        <v>112</v>
      </c>
      <c r="J23" s="25" t="n">
        <f aca="false">(E23/D23)</f>
        <v>0.190589052275263</v>
      </c>
      <c r="K23" s="25" t="n">
        <f aca="false">LOG(J23,2)</f>
        <v>-2.39146284385462</v>
      </c>
      <c r="L23" s="4" t="s">
        <v>16</v>
      </c>
      <c r="N23" s="1"/>
    </row>
    <row r="24" customFormat="false" ht="15" hidden="false" customHeight="false" outlineLevel="0" collapsed="false">
      <c r="A24" s="1" t="s">
        <v>54</v>
      </c>
      <c r="B24" s="1" t="s">
        <v>59</v>
      </c>
      <c r="C24" s="23" t="n">
        <v>0.999999999999998</v>
      </c>
      <c r="D24" s="1" t="n">
        <v>1513868.81302052</v>
      </c>
      <c r="E24" s="1" t="n">
        <v>288375.564923997</v>
      </c>
      <c r="F24" s="1" t="s">
        <v>53</v>
      </c>
      <c r="G24" s="1" t="n">
        <v>31498846</v>
      </c>
      <c r="H24" s="1" t="n">
        <v>31498955</v>
      </c>
      <c r="I24" s="24" t="n">
        <f aca="false">(1+H24)-G24</f>
        <v>110</v>
      </c>
      <c r="J24" s="25" t="n">
        <f aca="false">(E24/D24)</f>
        <v>0.190489137793004</v>
      </c>
      <c r="K24" s="25" t="n">
        <f aca="false">LOG(J24,2)</f>
        <v>-2.39221936120528</v>
      </c>
      <c r="L24" s="4" t="s">
        <v>16</v>
      </c>
      <c r="N24" s="1"/>
    </row>
    <row r="25" customFormat="false" ht="15" hidden="false" customHeight="false" outlineLevel="0" collapsed="false">
      <c r="A25" s="1" t="s">
        <v>54</v>
      </c>
      <c r="B25" s="1" t="s">
        <v>60</v>
      </c>
      <c r="C25" s="23" t="n">
        <v>0.999999999999991</v>
      </c>
      <c r="D25" s="1" t="n">
        <v>1564467.37450025</v>
      </c>
      <c r="E25" s="1" t="n">
        <v>298910.192376242</v>
      </c>
      <c r="F25" s="1" t="s">
        <v>15</v>
      </c>
      <c r="G25" s="1" t="n">
        <v>41090953</v>
      </c>
      <c r="H25" s="1" t="n">
        <v>41091058</v>
      </c>
      <c r="I25" s="24" t="n">
        <f aca="false">(1+H25)-G25</f>
        <v>106</v>
      </c>
      <c r="J25" s="25" t="n">
        <f aca="false">(E25/D25)</f>
        <v>0.191061953255321</v>
      </c>
      <c r="K25" s="25" t="n">
        <f aca="false">LOG(J25,2)</f>
        <v>-2.38788757619888</v>
      </c>
      <c r="L25" s="4" t="s">
        <v>16</v>
      </c>
      <c r="N25" s="1"/>
    </row>
    <row r="26" customFormat="false" ht="15" hidden="false" customHeight="false" outlineLevel="0" collapsed="false">
      <c r="A26" s="1" t="s">
        <v>54</v>
      </c>
      <c r="B26" s="1" t="s">
        <v>61</v>
      </c>
      <c r="C26" s="23" t="n">
        <v>0.999999999999991</v>
      </c>
      <c r="D26" s="1" t="n">
        <v>1535245.69710217</v>
      </c>
      <c r="E26" s="1" t="n">
        <v>293323.085976686</v>
      </c>
      <c r="F26" s="1" t="s">
        <v>57</v>
      </c>
      <c r="G26" s="1" t="n">
        <v>3647543</v>
      </c>
      <c r="H26" s="1" t="n">
        <v>3647650</v>
      </c>
      <c r="I26" s="24" t="n">
        <f aca="false">(1+H26)-G26</f>
        <v>108</v>
      </c>
      <c r="J26" s="25" t="n">
        <f aca="false">(E26/D26)</f>
        <v>0.191059376704552</v>
      </c>
      <c r="K26" s="25" t="n">
        <f aca="false">LOG(J26,2)</f>
        <v>-2.38790703167925</v>
      </c>
      <c r="L26" s="4" t="s">
        <v>16</v>
      </c>
      <c r="N26" s="1"/>
    </row>
    <row r="27" customFormat="false" ht="15" hidden="false" customHeight="false" outlineLevel="0" collapsed="false">
      <c r="A27" s="1" t="s">
        <v>62</v>
      </c>
      <c r="B27" s="1" t="s">
        <v>63</v>
      </c>
      <c r="C27" s="23" t="n">
        <v>0.984474813300386</v>
      </c>
      <c r="D27" s="1" t="n">
        <v>12.2492445661896</v>
      </c>
      <c r="E27" s="1" t="n">
        <v>2.06748730937719</v>
      </c>
      <c r="F27" s="1" t="s">
        <v>20</v>
      </c>
      <c r="G27" s="1" t="n">
        <v>39102293</v>
      </c>
      <c r="H27" s="1" t="n">
        <v>39102394</v>
      </c>
      <c r="I27" s="24" t="n">
        <f aca="false">(1+H27)-G27</f>
        <v>102</v>
      </c>
      <c r="J27" s="25" t="n">
        <f aca="false">(E27/D27)</f>
        <v>0.168784882872196</v>
      </c>
      <c r="K27" s="25" t="n">
        <f aca="false">LOG(J27,2)</f>
        <v>-2.5667423992662</v>
      </c>
      <c r="L27" s="4" t="s">
        <v>16</v>
      </c>
      <c r="N27" s="1"/>
    </row>
    <row r="28" customFormat="false" ht="15" hidden="false" customHeight="false" outlineLevel="0" collapsed="false">
      <c r="A28" s="1" t="s">
        <v>64</v>
      </c>
      <c r="B28" s="1" t="s">
        <v>65</v>
      </c>
      <c r="C28" s="23" t="n">
        <v>0.996475542229321</v>
      </c>
      <c r="D28" s="1" t="n">
        <v>378.530304426664</v>
      </c>
      <c r="E28" s="1" t="n">
        <v>104.208824940812</v>
      </c>
      <c r="F28" s="1" t="s">
        <v>66</v>
      </c>
      <c r="G28" s="1" t="n">
        <v>93181</v>
      </c>
      <c r="H28" s="1" t="n">
        <v>93351</v>
      </c>
      <c r="I28" s="24" t="n">
        <f aca="false">(1+H28)-G28</f>
        <v>171</v>
      </c>
      <c r="J28" s="25" t="n">
        <f aca="false">(E28/D28)</f>
        <v>0.275298499808755</v>
      </c>
      <c r="K28" s="25" t="n">
        <f aca="false">LOG(J28,2)</f>
        <v>-1.86093134664792</v>
      </c>
      <c r="L28" s="4" t="s">
        <v>16</v>
      </c>
      <c r="N28" s="1"/>
    </row>
    <row r="29" customFormat="false" ht="15" hidden="false" customHeight="false" outlineLevel="0" collapsed="false">
      <c r="A29" s="1" t="s">
        <v>67</v>
      </c>
      <c r="B29" s="1" t="s">
        <v>68</v>
      </c>
      <c r="C29" s="23" t="n">
        <v>0.967403678633037</v>
      </c>
      <c r="D29" s="1" t="n">
        <v>102.397951264779</v>
      </c>
      <c r="E29" s="1" t="n">
        <v>53.4337447009235</v>
      </c>
      <c r="F29" s="1" t="s">
        <v>69</v>
      </c>
      <c r="G29" s="1" t="n">
        <v>289453</v>
      </c>
      <c r="H29" s="1" t="n">
        <v>289565</v>
      </c>
      <c r="I29" s="24" t="n">
        <f aca="false">(1+H29)-G29</f>
        <v>113</v>
      </c>
      <c r="J29" s="25" t="n">
        <f aca="false">(E29/D29)</f>
        <v>0.521824353328665</v>
      </c>
      <c r="K29" s="25" t="n">
        <f aca="false">LOG(J29,2)</f>
        <v>-0.938363819174643</v>
      </c>
      <c r="L29" s="4" t="s">
        <v>16</v>
      </c>
      <c r="N29" s="1"/>
    </row>
    <row r="30" customFormat="false" ht="15" hidden="false" customHeight="false" outlineLevel="0" collapsed="false">
      <c r="A30" s="1" t="s">
        <v>70</v>
      </c>
      <c r="B30" s="1" t="s">
        <v>71</v>
      </c>
      <c r="C30" s="23" t="n">
        <v>0.992486418133676</v>
      </c>
      <c r="D30" s="1" t="n">
        <v>25.7123151678876</v>
      </c>
      <c r="E30" s="1" t="n">
        <v>2.06748730937719</v>
      </c>
      <c r="F30" s="1" t="s">
        <v>72</v>
      </c>
      <c r="G30" s="1" t="n">
        <v>4782383</v>
      </c>
      <c r="H30" s="1" t="n">
        <v>4782474</v>
      </c>
      <c r="I30" s="24" t="n">
        <f aca="false">(1+H30)-G30</f>
        <v>92</v>
      </c>
      <c r="J30" s="25" t="n">
        <f aca="false">(E30/D30)</f>
        <v>0.0804084461425433</v>
      </c>
      <c r="K30" s="25" t="n">
        <f aca="false">LOG(J30,2)</f>
        <v>-3.63650913901767</v>
      </c>
      <c r="L30" s="4" t="s">
        <v>16</v>
      </c>
      <c r="N30" s="1"/>
    </row>
    <row r="31" customFormat="false" ht="15" hidden="false" customHeight="false" outlineLevel="0" collapsed="false">
      <c r="A31" s="1" t="s">
        <v>73</v>
      </c>
      <c r="B31" s="1" t="s">
        <v>74</v>
      </c>
      <c r="C31" s="23" t="n">
        <v>0.981295664064041</v>
      </c>
      <c r="D31" s="1" t="n">
        <v>100.184830721355</v>
      </c>
      <c r="E31" s="1" t="n">
        <v>41.4210039849523</v>
      </c>
      <c r="F31" s="1" t="s">
        <v>49</v>
      </c>
      <c r="G31" s="1" t="n">
        <v>5163055</v>
      </c>
      <c r="H31" s="1" t="n">
        <v>5163151</v>
      </c>
      <c r="I31" s="24" t="n">
        <f aca="false">(1+H31)-G31</f>
        <v>97</v>
      </c>
      <c r="J31" s="25" t="n">
        <f aca="false">(E31/D31)</f>
        <v>0.413445864875062</v>
      </c>
      <c r="K31" s="25" t="n">
        <f aca="false">LOG(J31,2)</f>
        <v>-1.27422965446097</v>
      </c>
      <c r="L31" s="4" t="s">
        <v>16</v>
      </c>
      <c r="N31" s="1"/>
    </row>
    <row r="32" customFormat="false" ht="15" hidden="false" customHeight="false" outlineLevel="0" collapsed="false">
      <c r="A32" s="1" t="s">
        <v>75</v>
      </c>
      <c r="B32" s="1" t="s">
        <v>76</v>
      </c>
      <c r="C32" s="23" t="n">
        <v>1</v>
      </c>
      <c r="D32" s="1" t="n">
        <v>3419.22256200138</v>
      </c>
      <c r="E32" s="1" t="n">
        <v>525.386532000867</v>
      </c>
      <c r="F32" s="1" t="s">
        <v>77</v>
      </c>
      <c r="G32" s="1" t="n">
        <v>21430413</v>
      </c>
      <c r="H32" s="1" t="n">
        <v>21430510</v>
      </c>
      <c r="I32" s="24" t="n">
        <f aca="false">(1+H32)-G32</f>
        <v>98</v>
      </c>
      <c r="J32" s="25" t="n">
        <f aca="false">(E32/D32)</f>
        <v>0.153656722390525</v>
      </c>
      <c r="K32" s="25" t="n">
        <f aca="false">LOG(J32,2)</f>
        <v>-2.70221720952289</v>
      </c>
      <c r="L32" s="4" t="s">
        <v>16</v>
      </c>
      <c r="N32" s="1"/>
    </row>
    <row r="33" customFormat="false" ht="15" hidden="false" customHeight="false" outlineLevel="0" collapsed="false">
      <c r="A33" s="1" t="s">
        <v>75</v>
      </c>
      <c r="B33" s="1" t="s">
        <v>78</v>
      </c>
      <c r="C33" s="23" t="n">
        <v>1</v>
      </c>
      <c r="D33" s="1" t="n">
        <v>3105.15254140862</v>
      </c>
      <c r="E33" s="1" t="n">
        <v>495.326316073309</v>
      </c>
      <c r="F33" s="1" t="s">
        <v>77</v>
      </c>
      <c r="G33" s="1" t="n">
        <v>21430592</v>
      </c>
      <c r="H33" s="1" t="n">
        <v>21430690</v>
      </c>
      <c r="I33" s="24" t="n">
        <f aca="false">(1+H33)-G33</f>
        <v>99</v>
      </c>
      <c r="J33" s="25" t="n">
        <f aca="false">(E33/D33)</f>
        <v>0.159517546873433</v>
      </c>
      <c r="K33" s="25" t="n">
        <f aca="false">LOG(J33,2)</f>
        <v>-2.64821296622684</v>
      </c>
      <c r="L33" s="4" t="s">
        <v>16</v>
      </c>
      <c r="N33" s="1"/>
    </row>
    <row r="34" customFormat="false" ht="15" hidden="false" customHeight="false" outlineLevel="0" collapsed="false">
      <c r="A34" s="1" t="s">
        <v>75</v>
      </c>
      <c r="B34" s="1" t="s">
        <v>79</v>
      </c>
      <c r="C34" s="23" t="n">
        <v>1</v>
      </c>
      <c r="D34" s="1" t="n">
        <v>3092.21102202378</v>
      </c>
      <c r="E34" s="1" t="n">
        <v>495.326316073309</v>
      </c>
      <c r="F34" s="1" t="s">
        <v>32</v>
      </c>
      <c r="G34" s="1" t="n">
        <v>16040848</v>
      </c>
      <c r="H34" s="1" t="n">
        <v>16040946</v>
      </c>
      <c r="I34" s="24" t="n">
        <f aca="false">(1+H34)-G34</f>
        <v>99</v>
      </c>
      <c r="J34" s="25" t="n">
        <f aca="false">(E34/D34)</f>
        <v>0.160185159597914</v>
      </c>
      <c r="K34" s="25" t="n">
        <f aca="false">LOG(J34,2)</f>
        <v>-2.64218759986383</v>
      </c>
      <c r="L34" s="4" t="s">
        <v>16</v>
      </c>
      <c r="N34" s="1"/>
    </row>
    <row r="35" customFormat="false" ht="15" hidden="false" customHeight="false" outlineLevel="0" collapsed="false">
      <c r="A35" s="1" t="s">
        <v>80</v>
      </c>
      <c r="B35" s="1" t="s">
        <v>81</v>
      </c>
      <c r="C35" s="23" t="n">
        <v>1</v>
      </c>
      <c r="D35" s="1" t="n">
        <v>18265.0831682647</v>
      </c>
      <c r="E35" s="1" t="n">
        <v>3138.6298089045</v>
      </c>
      <c r="F35" s="1" t="s">
        <v>72</v>
      </c>
      <c r="G35" s="1" t="n">
        <v>22760939</v>
      </c>
      <c r="H35" s="1" t="n">
        <v>22761047</v>
      </c>
      <c r="I35" s="24" t="n">
        <f aca="false">(1+H35)-G35</f>
        <v>109</v>
      </c>
      <c r="J35" s="25" t="n">
        <f aca="false">(E35/D35)</f>
        <v>0.171837696001178</v>
      </c>
      <c r="K35" s="25" t="n">
        <f aca="false">LOG(J35,2)</f>
        <v>-2.54088153996838</v>
      </c>
      <c r="L35" s="4" t="s">
        <v>16</v>
      </c>
      <c r="N35" s="1"/>
    </row>
    <row r="36" customFormat="false" ht="15" hidden="false" customHeight="false" outlineLevel="0" collapsed="false">
      <c r="A36" s="1" t="s">
        <v>80</v>
      </c>
      <c r="B36" s="1" t="s">
        <v>82</v>
      </c>
      <c r="C36" s="23" t="n">
        <v>1</v>
      </c>
      <c r="D36" s="1" t="n">
        <v>9969.08422920635</v>
      </c>
      <c r="E36" s="1" t="n">
        <v>1711.97989576609</v>
      </c>
      <c r="F36" s="1" t="s">
        <v>72</v>
      </c>
      <c r="G36" s="1" t="n">
        <v>22761008</v>
      </c>
      <c r="H36" s="1" t="n">
        <v>22761206</v>
      </c>
      <c r="I36" s="24" t="n">
        <f aca="false">(1+H36)-G36</f>
        <v>199</v>
      </c>
      <c r="J36" s="25" t="n">
        <f aca="false">(E36/D36)</f>
        <v>0.171728902716111</v>
      </c>
      <c r="K36" s="25" t="n">
        <f aca="false">LOG(J36,2)</f>
        <v>-2.54179522330478</v>
      </c>
      <c r="L36" s="4" t="s">
        <v>16</v>
      </c>
      <c r="N36" s="1"/>
    </row>
    <row r="37" customFormat="false" ht="15" hidden="false" customHeight="false" outlineLevel="0" collapsed="false">
      <c r="A37" s="1" t="s">
        <v>80</v>
      </c>
      <c r="B37" s="1" t="s">
        <v>83</v>
      </c>
      <c r="C37" s="23" t="n">
        <v>1</v>
      </c>
      <c r="D37" s="1" t="n">
        <v>9379.22285353999</v>
      </c>
      <c r="E37" s="1" t="n">
        <v>1622.94166138028</v>
      </c>
      <c r="F37" s="1" t="s">
        <v>72</v>
      </c>
      <c r="G37" s="1" t="n">
        <v>22761233</v>
      </c>
      <c r="H37" s="1" t="n">
        <v>22761436</v>
      </c>
      <c r="I37" s="24" t="n">
        <f aca="false">(1+H37)-G37</f>
        <v>204</v>
      </c>
      <c r="J37" s="25" t="n">
        <f aca="false">(E37/D37)</f>
        <v>0.173035835348313</v>
      </c>
      <c r="K37" s="25" t="n">
        <f aca="false">LOG(J37,2)</f>
        <v>-2.53085724705135</v>
      </c>
      <c r="L37" s="4" t="s">
        <v>16</v>
      </c>
      <c r="N37" s="1"/>
    </row>
    <row r="38" customFormat="false" ht="15" hidden="false" customHeight="false" outlineLevel="0" collapsed="false">
      <c r="A38" s="1" t="s">
        <v>84</v>
      </c>
      <c r="B38" s="1" t="s">
        <v>85</v>
      </c>
      <c r="C38" s="23" t="n">
        <v>1</v>
      </c>
      <c r="D38" s="1" t="n">
        <v>62447.3423855633</v>
      </c>
      <c r="E38" s="1" t="n">
        <v>6327.79813483017</v>
      </c>
      <c r="F38" s="1" t="s">
        <v>18</v>
      </c>
      <c r="G38" s="1" t="n">
        <v>41588640</v>
      </c>
      <c r="H38" s="1" t="n">
        <v>41588755</v>
      </c>
      <c r="I38" s="24" t="n">
        <f aca="false">(1+H38)-G38</f>
        <v>116</v>
      </c>
      <c r="J38" s="25" t="n">
        <f aca="false">(E38/D38)</f>
        <v>0.10133014301491</v>
      </c>
      <c r="K38" s="25" t="n">
        <f aca="false">LOG(J38,2)</f>
        <v>-3.30286469360765</v>
      </c>
      <c r="L38" s="4" t="s">
        <v>16</v>
      </c>
      <c r="N38" s="1"/>
    </row>
    <row r="39" customFormat="false" ht="15" hidden="false" customHeight="false" outlineLevel="0" collapsed="false">
      <c r="A39" s="1" t="s">
        <v>84</v>
      </c>
      <c r="B39" s="1" t="s">
        <v>86</v>
      </c>
      <c r="C39" s="23" t="n">
        <v>1</v>
      </c>
      <c r="D39" s="1" t="n">
        <v>73218.1421800568</v>
      </c>
      <c r="E39" s="1" t="n">
        <v>7455.67508529901</v>
      </c>
      <c r="F39" s="1" t="s">
        <v>87</v>
      </c>
      <c r="G39" s="1" t="n">
        <v>241746</v>
      </c>
      <c r="H39" s="1" t="n">
        <v>241844</v>
      </c>
      <c r="I39" s="24" t="n">
        <f aca="false">(1+H39)-G39</f>
        <v>99</v>
      </c>
      <c r="J39" s="25" t="n">
        <f aca="false">(E39/D39)</f>
        <v>0.101828247252766</v>
      </c>
      <c r="K39" s="25" t="n">
        <f aca="false">LOG(J39,2)</f>
        <v>-3.29579027297654</v>
      </c>
      <c r="L39" s="4" t="s">
        <v>16</v>
      </c>
      <c r="N39" s="1"/>
    </row>
    <row r="40" customFormat="false" ht="15" hidden="false" customHeight="false" outlineLevel="0" collapsed="false">
      <c r="A40" s="1" t="s">
        <v>84</v>
      </c>
      <c r="B40" s="1" t="s">
        <v>88</v>
      </c>
      <c r="C40" s="23" t="n">
        <v>1</v>
      </c>
      <c r="D40" s="1" t="n">
        <v>72911.572925337</v>
      </c>
      <c r="E40" s="1" t="n">
        <v>10014.1641585831</v>
      </c>
      <c r="F40" s="1" t="s">
        <v>87</v>
      </c>
      <c r="G40" s="1" t="n">
        <v>267105</v>
      </c>
      <c r="H40" s="1" t="n">
        <v>267212</v>
      </c>
      <c r="I40" s="24" t="n">
        <f aca="false">(1+H40)-G40</f>
        <v>108</v>
      </c>
      <c r="J40" s="25" t="n">
        <f aca="false">(E40/D40)</f>
        <v>0.137346703092496</v>
      </c>
      <c r="K40" s="25" t="n">
        <f aca="false">LOG(J40,2)</f>
        <v>-2.86410581490092</v>
      </c>
      <c r="L40" s="4" t="s">
        <v>16</v>
      </c>
      <c r="N40" s="1"/>
    </row>
    <row r="41" customFormat="false" ht="15" hidden="false" customHeight="false" outlineLevel="0" collapsed="false">
      <c r="A41" s="1" t="s">
        <v>84</v>
      </c>
      <c r="B41" s="1" t="s">
        <v>89</v>
      </c>
      <c r="C41" s="23" t="n">
        <v>0.989999727800712</v>
      </c>
      <c r="D41" s="1" t="n">
        <v>15.4019954420893</v>
      </c>
      <c r="E41" s="1" t="n">
        <v>2.06748730937719</v>
      </c>
      <c r="F41" s="1" t="s">
        <v>20</v>
      </c>
      <c r="G41" s="1" t="n">
        <v>24157901</v>
      </c>
      <c r="H41" s="1" t="n">
        <v>24158015</v>
      </c>
      <c r="I41" s="24" t="n">
        <f aca="false">(1+H41)-G41</f>
        <v>115</v>
      </c>
      <c r="J41" s="25" t="n">
        <f aca="false">(E41/D41)</f>
        <v>0.134235029295446</v>
      </c>
      <c r="K41" s="25" t="n">
        <f aca="false">LOG(J41,2)</f>
        <v>-2.89716689580555</v>
      </c>
      <c r="L41" s="4" t="s">
        <v>16</v>
      </c>
      <c r="N41" s="1"/>
    </row>
    <row r="42" customFormat="false" ht="15" hidden="false" customHeight="false" outlineLevel="0" collapsed="false">
      <c r="A42" s="1" t="s">
        <v>90</v>
      </c>
      <c r="B42" s="1" t="s">
        <v>91</v>
      </c>
      <c r="C42" s="23" t="n">
        <v>1</v>
      </c>
      <c r="D42" s="1" t="n">
        <v>52969.3930647144</v>
      </c>
      <c r="E42" s="1" t="n">
        <v>6875.91744239428</v>
      </c>
      <c r="F42" s="1" t="s">
        <v>18</v>
      </c>
      <c r="G42" s="1" t="n">
        <v>41571092</v>
      </c>
      <c r="H42" s="1" t="n">
        <v>41571195</v>
      </c>
      <c r="I42" s="24" t="n">
        <f aca="false">(1+H42)-G42</f>
        <v>104</v>
      </c>
      <c r="J42" s="25" t="n">
        <f aca="false">(E42/D42)</f>
        <v>0.129809254827477</v>
      </c>
      <c r="K42" s="25" t="n">
        <f aca="false">LOG(J42,2)</f>
        <v>-2.94553485008862</v>
      </c>
      <c r="L42" s="4" t="s">
        <v>16</v>
      </c>
      <c r="N42" s="1"/>
    </row>
    <row r="43" customFormat="false" ht="15" hidden="false" customHeight="false" outlineLevel="0" collapsed="false">
      <c r="A43" s="1" t="s">
        <v>90</v>
      </c>
      <c r="B43" s="1" t="s">
        <v>92</v>
      </c>
      <c r="C43" s="23" t="n">
        <v>1</v>
      </c>
      <c r="D43" s="1" t="n">
        <v>56266.7358436406</v>
      </c>
      <c r="E43" s="1" t="n">
        <v>7301.23192336712</v>
      </c>
      <c r="F43" s="1" t="s">
        <v>20</v>
      </c>
      <c r="G43" s="1" t="n">
        <v>1181627</v>
      </c>
      <c r="H43" s="1" t="n">
        <v>1181724</v>
      </c>
      <c r="I43" s="24" t="n">
        <f aca="false">(1+H43)-G43</f>
        <v>98</v>
      </c>
      <c r="J43" s="25" t="n">
        <f aca="false">(E43/D43)</f>
        <v>0.129761071330963</v>
      </c>
      <c r="K43" s="25" t="n">
        <f aca="false">LOG(J43,2)</f>
        <v>-2.94607045901819</v>
      </c>
      <c r="L43" s="4" t="s">
        <v>16</v>
      </c>
      <c r="N43" s="1"/>
    </row>
    <row r="44" customFormat="false" ht="15" hidden="false" customHeight="false" outlineLevel="0" collapsed="false">
      <c r="A44" s="1" t="s">
        <v>90</v>
      </c>
      <c r="B44" s="1" t="s">
        <v>93</v>
      </c>
      <c r="C44" s="23" t="n">
        <v>1</v>
      </c>
      <c r="D44" s="1" t="n">
        <v>56266.7358436406</v>
      </c>
      <c r="E44" s="1" t="n">
        <v>7301.23192336712</v>
      </c>
      <c r="F44" s="1" t="s">
        <v>87</v>
      </c>
      <c r="G44" s="1" t="n">
        <v>327644</v>
      </c>
      <c r="H44" s="1" t="n">
        <v>327741</v>
      </c>
      <c r="I44" s="24" t="n">
        <f aca="false">(1+H44)-G44</f>
        <v>98</v>
      </c>
      <c r="J44" s="25" t="n">
        <f aca="false">(E44/D44)</f>
        <v>0.129761071330963</v>
      </c>
      <c r="K44" s="25" t="n">
        <f aca="false">LOG(J44,2)</f>
        <v>-2.94607045901819</v>
      </c>
      <c r="L44" s="4" t="s">
        <v>16</v>
      </c>
      <c r="N44" s="1"/>
    </row>
    <row r="45" customFormat="false" ht="15" hidden="false" customHeight="false" outlineLevel="0" collapsed="false">
      <c r="A45" s="1" t="s">
        <v>94</v>
      </c>
      <c r="B45" s="1" t="s">
        <v>95</v>
      </c>
      <c r="C45" s="23" t="n">
        <v>0.999999999999999</v>
      </c>
      <c r="D45" s="1" t="n">
        <v>503.287719661149</v>
      </c>
      <c r="E45" s="1" t="n">
        <v>2.06748730937719</v>
      </c>
      <c r="F45" s="1" t="s">
        <v>57</v>
      </c>
      <c r="G45" s="1" t="n">
        <v>38814268</v>
      </c>
      <c r="H45" s="1" t="n">
        <v>38814370</v>
      </c>
      <c r="I45" s="24" t="n">
        <f aca="false">(1+H45)-G45</f>
        <v>103</v>
      </c>
      <c r="J45" s="25" t="n">
        <f aca="false">(E45/D45)</f>
        <v>0.00410796295758851</v>
      </c>
      <c r="K45" s="25" t="n">
        <f aca="false">LOG(J45,2)</f>
        <v>-7.92736111204792</v>
      </c>
      <c r="L45" s="4" t="s">
        <v>16</v>
      </c>
      <c r="N45" s="1"/>
    </row>
    <row r="46" customFormat="false" ht="15" hidden="false" customHeight="false" outlineLevel="0" collapsed="false">
      <c r="A46" s="1" t="s">
        <v>94</v>
      </c>
      <c r="B46" s="1" t="s">
        <v>96</v>
      </c>
      <c r="C46" s="23" t="n">
        <v>0.999999999999999</v>
      </c>
      <c r="D46" s="1" t="n">
        <v>941.289613010474</v>
      </c>
      <c r="E46" s="1" t="n">
        <v>2.06748730937719</v>
      </c>
      <c r="F46" s="1" t="s">
        <v>41</v>
      </c>
      <c r="G46" s="1" t="n">
        <v>5601761</v>
      </c>
      <c r="H46" s="1" t="n">
        <v>5601860</v>
      </c>
      <c r="I46" s="24" t="n">
        <f aca="false">(1+H46)-G46</f>
        <v>100</v>
      </c>
      <c r="J46" s="25" t="n">
        <f aca="false">(E46/D46)</f>
        <v>0.0021964412236154</v>
      </c>
      <c r="K46" s="25" t="n">
        <f aca="false">LOG(J46,2)</f>
        <v>-8.8306163909829</v>
      </c>
      <c r="L46" s="4" t="s">
        <v>16</v>
      </c>
      <c r="N46" s="1"/>
    </row>
    <row r="47" customFormat="false" ht="15" hidden="false" customHeight="false" outlineLevel="0" collapsed="false">
      <c r="A47" s="1" t="s">
        <v>94</v>
      </c>
      <c r="B47" s="1" t="s">
        <v>97</v>
      </c>
      <c r="C47" s="23" t="n">
        <v>0.996008976839507</v>
      </c>
      <c r="D47" s="1" t="n">
        <v>41.3511328364152</v>
      </c>
      <c r="E47" s="1" t="n">
        <v>2.06748730937719</v>
      </c>
      <c r="F47" s="1" t="s">
        <v>15</v>
      </c>
      <c r="G47" s="1" t="n">
        <v>10555603</v>
      </c>
      <c r="H47" s="1" t="n">
        <v>10555709</v>
      </c>
      <c r="I47" s="24" t="n">
        <f aca="false">(1+H47)-G47</f>
        <v>107</v>
      </c>
      <c r="J47" s="25" t="n">
        <f aca="false">(E47/D47)</f>
        <v>0.0499983233242039</v>
      </c>
      <c r="K47" s="25" t="n">
        <f aca="false">LOG(J47,2)</f>
        <v>-4.32197647433566</v>
      </c>
      <c r="L47" s="4" t="s">
        <v>16</v>
      </c>
      <c r="N47" s="1"/>
    </row>
    <row r="48" customFormat="false" ht="15" hidden="false" customHeight="false" outlineLevel="0" collapsed="false">
      <c r="A48" s="1" t="s">
        <v>98</v>
      </c>
      <c r="B48" s="1" t="s">
        <v>99</v>
      </c>
      <c r="C48" s="23" t="n">
        <v>0.989665104225765</v>
      </c>
      <c r="D48" s="1" t="n">
        <v>52643.5308789952</v>
      </c>
      <c r="E48" s="1" t="n">
        <v>28954.9109420721</v>
      </c>
      <c r="F48" s="1" t="s">
        <v>100</v>
      </c>
      <c r="G48" s="1" t="n">
        <v>21460</v>
      </c>
      <c r="H48" s="1" t="n">
        <v>21585</v>
      </c>
      <c r="I48" s="24" t="n">
        <f aca="false">(1+H48)-G48</f>
        <v>126</v>
      </c>
      <c r="J48" s="25" t="n">
        <f aca="false">(E48/D48)</f>
        <v>0.550018406034104</v>
      </c>
      <c r="K48" s="25" t="n">
        <f aca="false">LOG(J48,2)</f>
        <v>-0.862448196523141</v>
      </c>
      <c r="L48" s="4" t="s">
        <v>16</v>
      </c>
      <c r="N48" s="1"/>
    </row>
    <row r="49" customFormat="false" ht="15" hidden="false" customHeight="false" outlineLevel="0" collapsed="false">
      <c r="A49" s="1" t="s">
        <v>101</v>
      </c>
      <c r="B49" s="1" t="s">
        <v>102</v>
      </c>
      <c r="C49" s="23" t="n">
        <v>1</v>
      </c>
      <c r="D49" s="1" t="n">
        <v>257956.575660528</v>
      </c>
      <c r="E49" s="1" t="n">
        <v>88089.2143960864</v>
      </c>
      <c r="F49" s="1" t="s">
        <v>15</v>
      </c>
      <c r="G49" s="1" t="n">
        <v>21387443</v>
      </c>
      <c r="H49" s="1" t="n">
        <v>21387543</v>
      </c>
      <c r="I49" s="24" t="n">
        <f aca="false">(1+H49)-G49</f>
        <v>101</v>
      </c>
      <c r="J49" s="25" t="n">
        <f aca="false">(E49/D49)</f>
        <v>0.34148853996268</v>
      </c>
      <c r="K49" s="25" t="n">
        <f aca="false">LOG(J49,2)</f>
        <v>-1.55009093106139</v>
      </c>
      <c r="L49" s="4" t="s">
        <v>16</v>
      </c>
      <c r="N49" s="1"/>
    </row>
    <row r="50" customFormat="false" ht="15" hidden="false" customHeight="false" outlineLevel="0" collapsed="false">
      <c r="A50" s="1" t="s">
        <v>101</v>
      </c>
      <c r="B50" s="1" t="s">
        <v>103</v>
      </c>
      <c r="C50" s="23" t="n">
        <v>1</v>
      </c>
      <c r="D50" s="1" t="n">
        <v>256541.525687088</v>
      </c>
      <c r="E50" s="1" t="n">
        <v>85815.267501027</v>
      </c>
      <c r="F50" s="1" t="s">
        <v>57</v>
      </c>
      <c r="G50" s="1" t="n">
        <v>29635392</v>
      </c>
      <c r="H50" s="1" t="n">
        <v>29635495</v>
      </c>
      <c r="I50" s="24" t="n">
        <f aca="false">(1+H50)-G50</f>
        <v>104</v>
      </c>
      <c r="J50" s="25" t="n">
        <f aca="false">(E50/D50)</f>
        <v>0.334508291673991</v>
      </c>
      <c r="K50" s="25" t="n">
        <f aca="false">LOG(J50,2)</f>
        <v>-1.57988612255968</v>
      </c>
      <c r="L50" s="4" t="s">
        <v>16</v>
      </c>
      <c r="N50" s="1"/>
    </row>
    <row r="51" customFormat="false" ht="15" hidden="false" customHeight="false" outlineLevel="0" collapsed="false">
      <c r="A51" s="1" t="s">
        <v>101</v>
      </c>
      <c r="B51" s="1" t="s">
        <v>104</v>
      </c>
      <c r="C51" s="23" t="n">
        <v>1</v>
      </c>
      <c r="D51" s="1" t="n">
        <v>256525.565082026</v>
      </c>
      <c r="E51" s="1" t="n">
        <v>85815.267501027</v>
      </c>
      <c r="F51" s="1" t="s">
        <v>77</v>
      </c>
      <c r="G51" s="1" t="n">
        <v>18751370</v>
      </c>
      <c r="H51" s="1" t="n">
        <v>18751473</v>
      </c>
      <c r="I51" s="24" t="n">
        <f aca="false">(1+H51)-G51</f>
        <v>104</v>
      </c>
      <c r="J51" s="25" t="n">
        <f aca="false">(E51/D51)</f>
        <v>0.334529104237961</v>
      </c>
      <c r="K51" s="25" t="n">
        <f aca="false">LOG(J51,2)</f>
        <v>-1.57979636320386</v>
      </c>
      <c r="L51" s="4" t="s">
        <v>16</v>
      </c>
      <c r="N51" s="1"/>
    </row>
    <row r="52" customFormat="false" ht="15" hidden="false" customHeight="false" outlineLevel="0" collapsed="false">
      <c r="A52" s="1" t="s">
        <v>101</v>
      </c>
      <c r="B52" s="1" t="s">
        <v>105</v>
      </c>
      <c r="C52" s="23" t="n">
        <v>1</v>
      </c>
      <c r="D52" s="1" t="n">
        <v>250738.126116287</v>
      </c>
      <c r="E52" s="1" t="n">
        <v>85548.5288344288</v>
      </c>
      <c r="F52" s="1" t="s">
        <v>32</v>
      </c>
      <c r="G52" s="1" t="n">
        <v>22041105</v>
      </c>
      <c r="H52" s="1" t="n">
        <v>22041208</v>
      </c>
      <c r="I52" s="24" t="n">
        <f aca="false">(1+H52)-G52</f>
        <v>104</v>
      </c>
      <c r="J52" s="25" t="n">
        <f aca="false">(E52/D52)</f>
        <v>0.341186759905644</v>
      </c>
      <c r="K52" s="25" t="n">
        <f aca="false">LOG(J52,2)</f>
        <v>-1.55136643237268</v>
      </c>
      <c r="L52" s="4" t="s">
        <v>16</v>
      </c>
      <c r="N52" s="1"/>
    </row>
    <row r="53" customFormat="false" ht="15" hidden="false" customHeight="false" outlineLevel="0" collapsed="false">
      <c r="A53" s="1" t="s">
        <v>106</v>
      </c>
      <c r="B53" s="1" t="s">
        <v>107</v>
      </c>
      <c r="C53" s="23" t="n">
        <v>1</v>
      </c>
      <c r="D53" s="1" t="n">
        <v>545331.758581743</v>
      </c>
      <c r="E53" s="1" t="n">
        <v>90498.4335982405</v>
      </c>
      <c r="F53" s="1" t="s">
        <v>57</v>
      </c>
      <c r="G53" s="1" t="n">
        <v>29220420</v>
      </c>
      <c r="H53" s="1" t="n">
        <v>29220671</v>
      </c>
      <c r="I53" s="24" t="n">
        <f aca="false">(1+H53)-G53</f>
        <v>252</v>
      </c>
      <c r="J53" s="25" t="n">
        <f aca="false">(E53/D53)</f>
        <v>0.165951152072276</v>
      </c>
      <c r="K53" s="25" t="n">
        <f aca="false">LOG(J53,2)</f>
        <v>-2.59116944990508</v>
      </c>
      <c r="L53" s="4" t="s">
        <v>16</v>
      </c>
      <c r="N53" s="1"/>
    </row>
    <row r="54" customFormat="false" ht="15" hidden="false" customHeight="false" outlineLevel="0" collapsed="false">
      <c r="A54" s="1" t="s">
        <v>108</v>
      </c>
      <c r="B54" s="1" t="s">
        <v>109</v>
      </c>
      <c r="C54" s="23" t="n">
        <v>1</v>
      </c>
      <c r="D54" s="1" t="n">
        <v>472094.781112332</v>
      </c>
      <c r="E54" s="1" t="n">
        <v>69642.9500906552</v>
      </c>
      <c r="F54" s="1" t="s">
        <v>110</v>
      </c>
      <c r="G54" s="1" t="n">
        <v>1392</v>
      </c>
      <c r="H54" s="1" t="n">
        <v>1663</v>
      </c>
      <c r="I54" s="24" t="n">
        <f aca="false">(1+H54)-G54</f>
        <v>272</v>
      </c>
      <c r="J54" s="25" t="n">
        <f aca="false">(E54/D54)</f>
        <v>0.147519000160445</v>
      </c>
      <c r="K54" s="25" t="n">
        <f aca="false">LOG(J54,2)</f>
        <v>-2.76102731212879</v>
      </c>
      <c r="L54" s="4" t="s">
        <v>16</v>
      </c>
      <c r="N54" s="1"/>
    </row>
    <row r="55" customFormat="false" ht="15" hidden="false" customHeight="false" outlineLevel="0" collapsed="false">
      <c r="A55" s="1" t="s">
        <v>108</v>
      </c>
      <c r="B55" s="1" t="s">
        <v>111</v>
      </c>
      <c r="C55" s="23" t="n">
        <v>0.999999999999999</v>
      </c>
      <c r="D55" s="1" t="n">
        <v>620267.508932895</v>
      </c>
      <c r="E55" s="1" t="n">
        <v>98444.0899618967</v>
      </c>
      <c r="F55" s="1" t="s">
        <v>37</v>
      </c>
      <c r="G55" s="1" t="n">
        <v>57583030</v>
      </c>
      <c r="H55" s="1" t="n">
        <v>57583184</v>
      </c>
      <c r="I55" s="24" t="n">
        <f aca="false">(1+H55)-G55</f>
        <v>155</v>
      </c>
      <c r="J55" s="25" t="n">
        <f aca="false">(E55/D55)</f>
        <v>0.158712311291719</v>
      </c>
      <c r="K55" s="25" t="n">
        <f aca="false">LOG(J55,2)</f>
        <v>-2.65551405272173</v>
      </c>
      <c r="L55" s="4" t="s">
        <v>16</v>
      </c>
      <c r="N55" s="1"/>
    </row>
    <row r="56" customFormat="false" ht="15" hidden="false" customHeight="false" outlineLevel="0" collapsed="false">
      <c r="A56" s="1" t="s">
        <v>112</v>
      </c>
      <c r="B56" s="1" t="s">
        <v>113</v>
      </c>
      <c r="C56" s="23" t="n">
        <v>0.99325282689701</v>
      </c>
      <c r="D56" s="1" t="n">
        <v>222.526751176093</v>
      </c>
      <c r="E56" s="1" t="n">
        <v>58.3623271621827</v>
      </c>
      <c r="F56" s="1" t="s">
        <v>37</v>
      </c>
      <c r="G56" s="1" t="n">
        <v>554809</v>
      </c>
      <c r="H56" s="1" t="n">
        <v>554915</v>
      </c>
      <c r="I56" s="24" t="n">
        <f aca="false">(1+H56)-G56</f>
        <v>107</v>
      </c>
      <c r="J56" s="25" t="n">
        <f aca="false">(E56/D56)</f>
        <v>0.262271061136369</v>
      </c>
      <c r="K56" s="25" t="n">
        <f aca="false">LOG(J56,2)</f>
        <v>-1.93086946478465</v>
      </c>
      <c r="L56" s="4" t="s">
        <v>16</v>
      </c>
      <c r="N56" s="1"/>
    </row>
    <row r="57" customFormat="false" ht="15" hidden="false" customHeight="false" outlineLevel="0" collapsed="false">
      <c r="A57" s="1" t="s">
        <v>114</v>
      </c>
      <c r="B57" s="1" t="s">
        <v>115</v>
      </c>
      <c r="C57" s="23" t="n">
        <v>0.984460081909107</v>
      </c>
      <c r="D57" s="1" t="n">
        <v>286.801933910128</v>
      </c>
      <c r="E57" s="1" t="n">
        <v>152.03258914583</v>
      </c>
      <c r="F57" s="1" t="s">
        <v>116</v>
      </c>
      <c r="G57" s="1" t="n">
        <v>50157857</v>
      </c>
      <c r="H57" s="1" t="n">
        <v>50157952</v>
      </c>
      <c r="I57" s="24" t="n">
        <f aca="false">(1+H57)-G57</f>
        <v>96</v>
      </c>
      <c r="J57" s="25" t="n">
        <f aca="false">(E57/D57)</f>
        <v>0.530096108743363</v>
      </c>
      <c r="K57" s="25" t="n">
        <f aca="false">LOG(J57,2)</f>
        <v>-0.91567414457522</v>
      </c>
      <c r="L57" s="4" t="s">
        <v>16</v>
      </c>
      <c r="N57" s="1"/>
    </row>
    <row r="58" customFormat="false" ht="15" hidden="false" customHeight="false" outlineLevel="0" collapsed="false">
      <c r="A58" s="1" t="s">
        <v>114</v>
      </c>
      <c r="B58" s="1" t="s">
        <v>117</v>
      </c>
      <c r="C58" s="23" t="n">
        <v>0.984270833137763</v>
      </c>
      <c r="D58" s="1" t="n">
        <v>272.461837214622</v>
      </c>
      <c r="E58" s="1" t="n">
        <v>144.430959688539</v>
      </c>
      <c r="F58" s="1" t="s">
        <v>118</v>
      </c>
      <c r="G58" s="1" t="n">
        <v>459627</v>
      </c>
      <c r="H58" s="1" t="n">
        <v>459727</v>
      </c>
      <c r="I58" s="24" t="n">
        <f aca="false">(1+H58)-G58</f>
        <v>101</v>
      </c>
      <c r="J58" s="25" t="n">
        <f aca="false">(E58/D58)</f>
        <v>0.530096108743364</v>
      </c>
      <c r="K58" s="25" t="n">
        <f aca="false">LOG(J58,2)</f>
        <v>-0.915674144575217</v>
      </c>
      <c r="L58" s="4" t="s">
        <v>16</v>
      </c>
      <c r="N58" s="1"/>
    </row>
    <row r="59" customFormat="false" ht="15" hidden="false" customHeight="false" outlineLevel="0" collapsed="false">
      <c r="A59" s="1" t="s">
        <v>119</v>
      </c>
      <c r="B59" s="1" t="s">
        <v>120</v>
      </c>
      <c r="C59" s="23" t="n">
        <v>1</v>
      </c>
      <c r="D59" s="1" t="n">
        <v>450700.214150968</v>
      </c>
      <c r="E59" s="1" t="n">
        <v>211925.932390934</v>
      </c>
      <c r="F59" s="1" t="s">
        <v>20</v>
      </c>
      <c r="G59" s="1" t="n">
        <v>7565983</v>
      </c>
      <c r="H59" s="1" t="n">
        <v>7566084</v>
      </c>
      <c r="I59" s="24" t="n">
        <f aca="false">(1+H59)-G59</f>
        <v>102</v>
      </c>
      <c r="J59" s="25" t="n">
        <f aca="false">(E59/D59)</f>
        <v>0.470214847335188</v>
      </c>
      <c r="K59" s="25" t="n">
        <f aca="false">LOG(J59,2)</f>
        <v>-1.08860800115661</v>
      </c>
      <c r="L59" s="4" t="s">
        <v>16</v>
      </c>
      <c r="N59" s="1"/>
    </row>
    <row r="60" customFormat="false" ht="15" hidden="false" customHeight="false" outlineLevel="0" collapsed="false">
      <c r="A60" s="1" t="s">
        <v>119</v>
      </c>
      <c r="B60" s="1" t="s">
        <v>121</v>
      </c>
      <c r="C60" s="23" t="n">
        <v>0.996527376645647</v>
      </c>
      <c r="D60" s="1" t="n">
        <v>339012.040298055</v>
      </c>
      <c r="E60" s="1" t="n">
        <v>176984.844787627</v>
      </c>
      <c r="F60" s="1" t="s">
        <v>18</v>
      </c>
      <c r="G60" s="1" t="n">
        <v>35764609</v>
      </c>
      <c r="H60" s="1" t="n">
        <v>35764711</v>
      </c>
      <c r="I60" s="24" t="n">
        <f aca="false">(1+H60)-G60</f>
        <v>103</v>
      </c>
      <c r="J60" s="25" t="n">
        <f aca="false">(E60/D60)</f>
        <v>0.52206064608214</v>
      </c>
      <c r="K60" s="25" t="n">
        <f aca="false">LOG(J60,2)</f>
        <v>-0.937710685180668</v>
      </c>
      <c r="L60" s="4" t="s">
        <v>16</v>
      </c>
      <c r="N60" s="1"/>
    </row>
    <row r="61" customFormat="false" ht="15" hidden="false" customHeight="false" outlineLevel="0" collapsed="false">
      <c r="A61" s="1" t="s">
        <v>122</v>
      </c>
      <c r="B61" s="1" t="s">
        <v>123</v>
      </c>
      <c r="C61" s="23" t="n">
        <v>0.99998124487268</v>
      </c>
      <c r="D61" s="1" t="n">
        <v>77.3546213924236</v>
      </c>
      <c r="E61" s="1" t="n">
        <v>2.06748730937719</v>
      </c>
      <c r="F61" s="1" t="s">
        <v>20</v>
      </c>
      <c r="G61" s="1" t="n">
        <v>22119092</v>
      </c>
      <c r="H61" s="1" t="n">
        <v>22119195</v>
      </c>
      <c r="I61" s="24" t="n">
        <f aca="false">(1+H61)-G61</f>
        <v>104</v>
      </c>
      <c r="J61" s="25" t="n">
        <f aca="false">(E61/D61)</f>
        <v>0.0267273922638536</v>
      </c>
      <c r="K61" s="25" t="n">
        <f aca="false">LOG(J61,2)</f>
        <v>-5.22553710608576</v>
      </c>
      <c r="L61" s="4" t="s">
        <v>16</v>
      </c>
      <c r="N61" s="1"/>
    </row>
    <row r="62" customFormat="false" ht="15" hidden="false" customHeight="false" outlineLevel="0" collapsed="false">
      <c r="A62" s="1" t="s">
        <v>122</v>
      </c>
      <c r="B62" s="1" t="s">
        <v>124</v>
      </c>
      <c r="C62" s="23" t="n">
        <v>0.999943791501796</v>
      </c>
      <c r="D62" s="1" t="n">
        <v>75.8812000325679</v>
      </c>
      <c r="E62" s="1" t="n">
        <v>2.06748730937719</v>
      </c>
      <c r="F62" s="1" t="s">
        <v>125</v>
      </c>
      <c r="G62" s="1" t="n">
        <v>143796</v>
      </c>
      <c r="H62" s="1" t="n">
        <v>143901</v>
      </c>
      <c r="I62" s="24" t="n">
        <f aca="false">(1+H62)-G62</f>
        <v>106</v>
      </c>
      <c r="J62" s="25" t="n">
        <f aca="false">(E62/D62)</f>
        <v>0.0272463707544139</v>
      </c>
      <c r="K62" s="25" t="n">
        <f aca="false">LOG(J62,2)</f>
        <v>-5.19779211560285</v>
      </c>
      <c r="L62" s="4" t="s">
        <v>16</v>
      </c>
      <c r="N62" s="1"/>
    </row>
    <row r="63" customFormat="false" ht="15" hidden="false" customHeight="false" outlineLevel="0" collapsed="false">
      <c r="A63" s="1" t="s">
        <v>126</v>
      </c>
      <c r="B63" s="1" t="s">
        <v>127</v>
      </c>
      <c r="C63" s="23" t="n">
        <v>1</v>
      </c>
      <c r="D63" s="1" t="n">
        <v>134052.105227276</v>
      </c>
      <c r="E63" s="1" t="n">
        <v>28301.2963139594</v>
      </c>
      <c r="F63" s="1" t="s">
        <v>20</v>
      </c>
      <c r="G63" s="1" t="n">
        <v>35719856</v>
      </c>
      <c r="H63" s="1" t="n">
        <v>35720019</v>
      </c>
      <c r="I63" s="24" t="n">
        <f aca="false">(1+H63)-G63</f>
        <v>164</v>
      </c>
      <c r="J63" s="25" t="n">
        <f aca="false">(E63/D63)</f>
        <v>0.211121610257269</v>
      </c>
      <c r="K63" s="25" t="n">
        <f aca="false">LOG(J63,2)</f>
        <v>-2.24385383540972</v>
      </c>
      <c r="L63" s="4" t="s">
        <v>16</v>
      </c>
      <c r="N63" s="1"/>
    </row>
    <row r="64" customFormat="false" ht="15" hidden="false" customHeight="false" outlineLevel="0" collapsed="false">
      <c r="A64" s="1" t="s">
        <v>126</v>
      </c>
      <c r="B64" s="1" t="s">
        <v>128</v>
      </c>
      <c r="C64" s="23" t="n">
        <v>0.999999999999996</v>
      </c>
      <c r="D64" s="1" t="n">
        <v>131634.233203162</v>
      </c>
      <c r="E64" s="1" t="n">
        <v>27789.8271034662</v>
      </c>
      <c r="F64" s="1" t="s">
        <v>22</v>
      </c>
      <c r="G64" s="1" t="n">
        <v>3022832</v>
      </c>
      <c r="H64" s="1" t="n">
        <v>3022998</v>
      </c>
      <c r="I64" s="24" t="n">
        <f aca="false">(1+H64)-G64</f>
        <v>167</v>
      </c>
      <c r="J64" s="25" t="n">
        <f aca="false">(E64/D64)</f>
        <v>0.211113981729782</v>
      </c>
      <c r="K64" s="25" t="n">
        <f aca="false">LOG(J64,2)</f>
        <v>-2.24390596573215</v>
      </c>
      <c r="L64" s="4" t="s">
        <v>16</v>
      </c>
      <c r="N64" s="1"/>
    </row>
    <row r="65" customFormat="false" ht="15" hidden="false" customHeight="false" outlineLevel="0" collapsed="false">
      <c r="A65" s="1" t="s">
        <v>129</v>
      </c>
      <c r="B65" s="1" t="s">
        <v>130</v>
      </c>
      <c r="C65" s="23" t="n">
        <v>1</v>
      </c>
      <c r="D65" s="1" t="n">
        <v>1064.99902113976</v>
      </c>
      <c r="E65" s="1" t="n">
        <v>124.421406532292</v>
      </c>
      <c r="F65" s="1" t="s">
        <v>18</v>
      </c>
      <c r="G65" s="1" t="n">
        <v>48573579</v>
      </c>
      <c r="H65" s="1" t="n">
        <v>48573678</v>
      </c>
      <c r="I65" s="24" t="n">
        <f aca="false">(1+H65)-G65</f>
        <v>100</v>
      </c>
      <c r="J65" s="25" t="n">
        <f aca="false">(E65/D65)</f>
        <v>0.116827719145823</v>
      </c>
      <c r="K65" s="25" t="n">
        <f aca="false">LOG(J65,2)</f>
        <v>-3.09754547880563</v>
      </c>
      <c r="L65" s="4" t="s">
        <v>16</v>
      </c>
      <c r="N65" s="1"/>
    </row>
    <row r="66" customFormat="false" ht="15" hidden="false" customHeight="false" outlineLevel="0" collapsed="false">
      <c r="A66" s="1" t="s">
        <v>131</v>
      </c>
      <c r="B66" s="1" t="s">
        <v>132</v>
      </c>
      <c r="C66" s="23" t="n">
        <v>1</v>
      </c>
      <c r="D66" s="1" t="n">
        <v>43484.0082556037</v>
      </c>
      <c r="E66" s="1" t="n">
        <v>8948.70495912805</v>
      </c>
      <c r="F66" s="1" t="s">
        <v>20</v>
      </c>
      <c r="G66" s="1" t="n">
        <v>5763589</v>
      </c>
      <c r="H66" s="1" t="n">
        <v>5763679</v>
      </c>
      <c r="I66" s="24" t="n">
        <f aca="false">(1+H66)-G66</f>
        <v>91</v>
      </c>
      <c r="J66" s="25" t="n">
        <f aca="false">(E66/D66)</f>
        <v>0.205793010306837</v>
      </c>
      <c r="K66" s="25" t="n">
        <f aca="false">LOG(J66,2)</f>
        <v>-2.2807341124947</v>
      </c>
      <c r="L66" s="4" t="s">
        <v>16</v>
      </c>
      <c r="N66" s="1"/>
    </row>
    <row r="67" customFormat="false" ht="15" hidden="false" customHeight="false" outlineLevel="0" collapsed="false">
      <c r="A67" s="1" t="s">
        <v>131</v>
      </c>
      <c r="B67" s="1" t="s">
        <v>133</v>
      </c>
      <c r="C67" s="23" t="n">
        <v>1</v>
      </c>
      <c r="D67" s="1" t="n">
        <v>42967.8353072664</v>
      </c>
      <c r="E67" s="1" t="n">
        <v>8754.16789479918</v>
      </c>
      <c r="F67" s="1" t="s">
        <v>134</v>
      </c>
      <c r="G67" s="1" t="n">
        <v>7717</v>
      </c>
      <c r="H67" s="1" t="n">
        <v>7809</v>
      </c>
      <c r="I67" s="24" t="n">
        <f aca="false">(1+H67)-G67</f>
        <v>93</v>
      </c>
      <c r="J67" s="25" t="n">
        <f aca="false">(E67/D67)</f>
        <v>0.203737698960104</v>
      </c>
      <c r="K67" s="25" t="n">
        <f aca="false">LOG(J67,2)</f>
        <v>-2.29521513829205</v>
      </c>
      <c r="L67" s="4" t="s">
        <v>16</v>
      </c>
      <c r="N67" s="1"/>
    </row>
    <row r="68" customFormat="false" ht="15" hidden="false" customHeight="false" outlineLevel="0" collapsed="false">
      <c r="A68" s="1" t="s">
        <v>135</v>
      </c>
      <c r="B68" s="1" t="s">
        <v>136</v>
      </c>
      <c r="C68" s="23" t="n">
        <v>0.998882665215639</v>
      </c>
      <c r="D68" s="1" t="n">
        <v>673.953073788779</v>
      </c>
      <c r="E68" s="1" t="n">
        <v>44.8752237752393</v>
      </c>
      <c r="F68" s="1" t="s">
        <v>137</v>
      </c>
      <c r="G68" s="1" t="n">
        <v>3494</v>
      </c>
      <c r="H68" s="1" t="n">
        <v>3596</v>
      </c>
      <c r="I68" s="24" t="n">
        <f aca="false">(1+H68)-G68</f>
        <v>103</v>
      </c>
      <c r="J68" s="25" t="n">
        <f aca="false">(E68/D68)</f>
        <v>0.0665850865891346</v>
      </c>
      <c r="K68" s="25" t="n">
        <f aca="false">LOG(J68,2)</f>
        <v>-3.9086571042678</v>
      </c>
      <c r="L68" s="4" t="s">
        <v>16</v>
      </c>
      <c r="N68" s="1"/>
    </row>
    <row r="69" customFormat="false" ht="15" hidden="false" customHeight="false" outlineLevel="0" collapsed="false">
      <c r="A69" s="1" t="s">
        <v>138</v>
      </c>
      <c r="B69" s="1" t="s">
        <v>139</v>
      </c>
      <c r="C69" s="23" t="n">
        <v>1</v>
      </c>
      <c r="D69" s="1" t="n">
        <v>101897.447456245</v>
      </c>
      <c r="E69" s="1" t="n">
        <v>20435.4836180003</v>
      </c>
      <c r="F69" s="1" t="s">
        <v>15</v>
      </c>
      <c r="G69" s="1" t="n">
        <v>21004197</v>
      </c>
      <c r="H69" s="1" t="n">
        <v>21004323</v>
      </c>
      <c r="I69" s="24" t="n">
        <f aca="false">(1+H69)-G69</f>
        <v>127</v>
      </c>
      <c r="J69" s="25" t="n">
        <f aca="false">(E69/D69)</f>
        <v>0.200549514518264</v>
      </c>
      <c r="K69" s="25" t="n">
        <f aca="false">LOG(J69,2)</f>
        <v>-2.31796962114551</v>
      </c>
      <c r="L69" s="4" t="s">
        <v>16</v>
      </c>
      <c r="N69" s="1"/>
    </row>
    <row r="70" customFormat="false" ht="15" hidden="false" customHeight="false" outlineLevel="0" collapsed="false">
      <c r="A70" s="1" t="s">
        <v>138</v>
      </c>
      <c r="B70" s="1" t="s">
        <v>140</v>
      </c>
      <c r="C70" s="23" t="n">
        <v>1</v>
      </c>
      <c r="D70" s="1" t="n">
        <v>144927.82421289</v>
      </c>
      <c r="E70" s="1" t="n">
        <v>30444.0199913545</v>
      </c>
      <c r="F70" s="1" t="s">
        <v>141</v>
      </c>
      <c r="G70" s="1" t="n">
        <v>2494099</v>
      </c>
      <c r="H70" s="1" t="n">
        <v>2494194</v>
      </c>
      <c r="I70" s="24" t="n">
        <f aca="false">(1+H70)-G70</f>
        <v>96</v>
      </c>
      <c r="J70" s="25" t="n">
        <f aca="false">(E70/D70)</f>
        <v>0.210063320530046</v>
      </c>
      <c r="K70" s="25" t="n">
        <f aca="false">LOG(J70,2)</f>
        <v>-2.25110382202024</v>
      </c>
      <c r="L70" s="4" t="s">
        <v>16</v>
      </c>
      <c r="N70" s="1"/>
    </row>
    <row r="71" customFormat="false" ht="15" hidden="false" customHeight="false" outlineLevel="0" collapsed="false">
      <c r="A71" s="1" t="s">
        <v>142</v>
      </c>
      <c r="B71" s="1" t="s">
        <v>143</v>
      </c>
      <c r="C71" s="23" t="n">
        <v>1</v>
      </c>
      <c r="D71" s="1" t="n">
        <v>88701.1861750662</v>
      </c>
      <c r="E71" s="1" t="n">
        <v>24934.1713876415</v>
      </c>
      <c r="F71" s="1" t="s">
        <v>49</v>
      </c>
      <c r="G71" s="1" t="n">
        <v>1595439</v>
      </c>
      <c r="H71" s="1" t="n">
        <v>1595534</v>
      </c>
      <c r="I71" s="24" t="n">
        <f aca="false">(1+H71)-G71</f>
        <v>96</v>
      </c>
      <c r="J71" s="25" t="n">
        <f aca="false">(E71/D71)</f>
        <v>0.281103020859607</v>
      </c>
      <c r="K71" s="25" t="n">
        <f aca="false">LOG(J71,2)</f>
        <v>-1.83082913723543</v>
      </c>
      <c r="L71" s="4" t="s">
        <v>16</v>
      </c>
      <c r="N71" s="1"/>
    </row>
    <row r="72" customFormat="false" ht="15" hidden="false" customHeight="false" outlineLevel="0" collapsed="false">
      <c r="A72" s="1" t="s">
        <v>144</v>
      </c>
      <c r="B72" s="1" t="s">
        <v>145</v>
      </c>
      <c r="C72" s="23" t="n">
        <v>1</v>
      </c>
      <c r="D72" s="1" t="n">
        <v>15361.7983279893</v>
      </c>
      <c r="E72" s="1" t="n">
        <v>3091.93734449795</v>
      </c>
      <c r="F72" s="1" t="s">
        <v>37</v>
      </c>
      <c r="G72" s="1" t="n">
        <v>12328298</v>
      </c>
      <c r="H72" s="1" t="n">
        <v>12328489</v>
      </c>
      <c r="I72" s="24" t="n">
        <f aca="false">(1+H72)-G72</f>
        <v>192</v>
      </c>
      <c r="J72" s="25" t="n">
        <f aca="false">(E72/D72)</f>
        <v>0.201274439260436</v>
      </c>
      <c r="K72" s="25" t="n">
        <f aca="false">LOG(J72,2)</f>
        <v>-2.31276412527917</v>
      </c>
      <c r="L72" s="4" t="s">
        <v>16</v>
      </c>
      <c r="N72" s="1"/>
    </row>
    <row r="73" customFormat="false" ht="15" hidden="false" customHeight="false" outlineLevel="0" collapsed="false">
      <c r="A73" s="1" t="s">
        <v>144</v>
      </c>
      <c r="B73" s="1" t="s">
        <v>146</v>
      </c>
      <c r="C73" s="23" t="n">
        <v>1</v>
      </c>
      <c r="D73" s="1" t="n">
        <v>14790.1878870373</v>
      </c>
      <c r="E73" s="1" t="n">
        <v>2975.54850619447</v>
      </c>
      <c r="F73" s="1" t="s">
        <v>41</v>
      </c>
      <c r="G73" s="1" t="n">
        <v>8211526</v>
      </c>
      <c r="H73" s="1" t="n">
        <v>8211724</v>
      </c>
      <c r="I73" s="24" t="n">
        <f aca="false">(1+H73)-G73</f>
        <v>199</v>
      </c>
      <c r="J73" s="25" t="n">
        <f aca="false">(E73/D73)</f>
        <v>0.201183955803723</v>
      </c>
      <c r="K73" s="25" t="n">
        <f aca="false">LOG(J73,2)</f>
        <v>-2.31341283847826</v>
      </c>
      <c r="L73" s="4" t="s">
        <v>16</v>
      </c>
      <c r="N73" s="1"/>
    </row>
    <row r="74" customFormat="false" ht="15" hidden="false" customHeight="false" outlineLevel="0" collapsed="false">
      <c r="A74" s="1" t="s">
        <v>147</v>
      </c>
      <c r="B74" s="1" t="s">
        <v>148</v>
      </c>
      <c r="C74" s="23" t="n">
        <v>0.992035494839776</v>
      </c>
      <c r="D74" s="1" t="n">
        <v>9408.88210723524</v>
      </c>
      <c r="E74" s="1" t="n">
        <v>3470.37863079298</v>
      </c>
      <c r="F74" s="1" t="s">
        <v>72</v>
      </c>
      <c r="G74" s="1" t="n">
        <v>22754442</v>
      </c>
      <c r="H74" s="1" t="n">
        <v>22754603</v>
      </c>
      <c r="I74" s="24" t="n">
        <f aca="false">(1+H74)-G74</f>
        <v>162</v>
      </c>
      <c r="J74" s="25" t="n">
        <f aca="false">(E74/D74)</f>
        <v>0.368840696614142</v>
      </c>
      <c r="K74" s="25" t="n">
        <f aca="false">LOG(J74,2)</f>
        <v>-1.43893024832781</v>
      </c>
      <c r="L74" s="4" t="s">
        <v>16</v>
      </c>
      <c r="N74" s="1"/>
    </row>
    <row r="75" customFormat="false" ht="15" hidden="false" customHeight="false" outlineLevel="0" collapsed="false">
      <c r="A75" s="1" t="s">
        <v>149</v>
      </c>
      <c r="B75" s="1" t="s">
        <v>150</v>
      </c>
      <c r="C75" s="23" t="n">
        <v>0.990575093978331</v>
      </c>
      <c r="D75" s="1" t="n">
        <v>541.217011451355</v>
      </c>
      <c r="E75" s="1" t="n">
        <v>142.818296028862</v>
      </c>
      <c r="F75" s="1" t="s">
        <v>37</v>
      </c>
      <c r="G75" s="1" t="n">
        <v>12279486</v>
      </c>
      <c r="H75" s="1" t="n">
        <v>12279684</v>
      </c>
      <c r="I75" s="24" t="n">
        <f aca="false">(1+H75)-G75</f>
        <v>199</v>
      </c>
      <c r="J75" s="25" t="n">
        <f aca="false">(E75/D75)</f>
        <v>0.263883604925635</v>
      </c>
      <c r="K75" s="25" t="n">
        <f aca="false">LOG(J75,2)</f>
        <v>-1.9220263760051</v>
      </c>
      <c r="L75" s="4" t="s">
        <v>16</v>
      </c>
      <c r="N75" s="1"/>
    </row>
    <row r="76" customFormat="false" ht="15" hidden="false" customHeight="false" outlineLevel="0" collapsed="false">
      <c r="A76" s="1" t="s">
        <v>151</v>
      </c>
      <c r="B76" s="1" t="s">
        <v>152</v>
      </c>
      <c r="C76" s="23" t="n">
        <v>1</v>
      </c>
      <c r="D76" s="1" t="n">
        <v>1280.45061614573</v>
      </c>
      <c r="E76" s="1" t="n">
        <v>137.907732580412</v>
      </c>
      <c r="F76" s="1" t="s">
        <v>18</v>
      </c>
      <c r="G76" s="1" t="n">
        <v>56908172</v>
      </c>
      <c r="H76" s="1" t="n">
        <v>56908279</v>
      </c>
      <c r="I76" s="24" t="n">
        <f aca="false">(1+H76)-G76</f>
        <v>108</v>
      </c>
      <c r="J76" s="25" t="n">
        <f aca="false">(E76/D76)</f>
        <v>0.107702500074174</v>
      </c>
      <c r="K76" s="25" t="n">
        <f aca="false">LOG(J76,2)</f>
        <v>-3.21487635565751</v>
      </c>
      <c r="L76" s="4" t="s">
        <v>16</v>
      </c>
      <c r="N76" s="1"/>
    </row>
    <row r="77" customFormat="false" ht="15" hidden="false" customHeight="false" outlineLevel="0" collapsed="false">
      <c r="A77" s="1" t="s">
        <v>151</v>
      </c>
      <c r="B77" s="1" t="s">
        <v>153</v>
      </c>
      <c r="C77" s="23" t="n">
        <v>0.999999999999997</v>
      </c>
      <c r="D77" s="1" t="n">
        <v>1486.3962943376</v>
      </c>
      <c r="E77" s="1" t="n">
        <v>205.757896570427</v>
      </c>
      <c r="F77" s="1" t="s">
        <v>154</v>
      </c>
      <c r="G77" s="1" t="n">
        <v>850430</v>
      </c>
      <c r="H77" s="1" t="n">
        <v>850534</v>
      </c>
      <c r="I77" s="24" t="n">
        <f aca="false">(1+H77)-G77</f>
        <v>105</v>
      </c>
      <c r="J77" s="25" t="n">
        <f aca="false">(E77/D77)</f>
        <v>0.138427347642253</v>
      </c>
      <c r="K77" s="25" t="n">
        <f aca="false">LOG(J77,2)</f>
        <v>-2.85279910559543</v>
      </c>
      <c r="L77" s="4" t="s">
        <v>16</v>
      </c>
      <c r="N77" s="1"/>
    </row>
    <row r="78" customFormat="false" ht="15" hidden="false" customHeight="false" outlineLevel="0" collapsed="false">
      <c r="A78" s="1" t="s">
        <v>155</v>
      </c>
      <c r="B78" s="1" t="s">
        <v>156</v>
      </c>
      <c r="C78" s="23" t="n">
        <v>1</v>
      </c>
      <c r="D78" s="1" t="n">
        <v>837.12703816218</v>
      </c>
      <c r="E78" s="1" t="n">
        <v>2.06748730937719</v>
      </c>
      <c r="F78" s="1" t="s">
        <v>46</v>
      </c>
      <c r="G78" s="1" t="n">
        <v>22888879</v>
      </c>
      <c r="H78" s="1" t="n">
        <v>22888988</v>
      </c>
      <c r="I78" s="24" t="n">
        <f aca="false">(1+H78)-G78</f>
        <v>110</v>
      </c>
      <c r="J78" s="25" t="n">
        <f aca="false">(E78/D78)</f>
        <v>0.00246974140736886</v>
      </c>
      <c r="K78" s="25" t="n">
        <f aca="false">LOG(J78,2)</f>
        <v>-8.6614242913691</v>
      </c>
      <c r="L78" s="4" t="s">
        <v>16</v>
      </c>
      <c r="N78" s="1"/>
    </row>
    <row r="79" customFormat="false" ht="15" hidden="false" customHeight="false" outlineLevel="0" collapsed="false">
      <c r="A79" s="1" t="s">
        <v>157</v>
      </c>
      <c r="B79" s="1" t="s">
        <v>158</v>
      </c>
      <c r="C79" s="23" t="n">
        <v>1</v>
      </c>
      <c r="D79" s="1" t="n">
        <v>2398.33886815986</v>
      </c>
      <c r="E79" s="1" t="n">
        <v>511.183326837817</v>
      </c>
      <c r="F79" s="1" t="s">
        <v>116</v>
      </c>
      <c r="G79" s="1" t="n">
        <v>33290362</v>
      </c>
      <c r="H79" s="1" t="n">
        <v>33290493</v>
      </c>
      <c r="I79" s="24" t="n">
        <f aca="false">(1+H79)-G79</f>
        <v>132</v>
      </c>
      <c r="J79" s="25" t="n">
        <f aca="false">(E79/D79)</f>
        <v>0.213140575597653</v>
      </c>
      <c r="K79" s="25" t="n">
        <f aca="false">LOG(J79,2)</f>
        <v>-2.23012282958843</v>
      </c>
      <c r="L79" s="4" t="s">
        <v>16</v>
      </c>
      <c r="N79" s="1"/>
    </row>
    <row r="80" customFormat="false" ht="15" hidden="false" customHeight="false" outlineLevel="0" collapsed="false">
      <c r="A80" s="1" t="s">
        <v>159</v>
      </c>
      <c r="B80" s="1" t="s">
        <v>160</v>
      </c>
      <c r="C80" s="23" t="n">
        <v>1</v>
      </c>
      <c r="D80" s="1" t="n">
        <v>6879.64597108899</v>
      </c>
      <c r="E80" s="1" t="n">
        <v>12.466618809351</v>
      </c>
      <c r="F80" s="1" t="s">
        <v>57</v>
      </c>
      <c r="G80" s="1" t="n">
        <v>32639960</v>
      </c>
      <c r="H80" s="1" t="n">
        <v>32640067</v>
      </c>
      <c r="I80" s="24" t="n">
        <f aca="false">(1+H80)-G80</f>
        <v>108</v>
      </c>
      <c r="J80" s="25" t="n">
        <f aca="false">(E80/D80)</f>
        <v>0.00181210179444418</v>
      </c>
      <c r="K80" s="25" t="n">
        <f aca="false">LOG(J80,2)</f>
        <v>-9.1081202839055</v>
      </c>
      <c r="L80" s="4" t="s">
        <v>16</v>
      </c>
      <c r="N80" s="1"/>
    </row>
    <row r="81" customFormat="false" ht="15" hidden="false" customHeight="false" outlineLevel="0" collapsed="false">
      <c r="A81" s="1" t="s">
        <v>161</v>
      </c>
      <c r="B81" s="1" t="s">
        <v>162</v>
      </c>
      <c r="C81" s="23" t="n">
        <v>1</v>
      </c>
      <c r="D81" s="1" t="n">
        <v>7516.8505906451</v>
      </c>
      <c r="E81" s="1" t="n">
        <v>524.275675794467</v>
      </c>
      <c r="F81" s="1" t="s">
        <v>20</v>
      </c>
      <c r="G81" s="1" t="n">
        <v>8768033</v>
      </c>
      <c r="H81" s="1" t="n">
        <v>8768169</v>
      </c>
      <c r="I81" s="24" t="n">
        <f aca="false">(1+H81)-G81</f>
        <v>137</v>
      </c>
      <c r="J81" s="25" t="n">
        <f aca="false">(E81/D81)</f>
        <v>0.0697467203148804</v>
      </c>
      <c r="K81" s="25" t="n">
        <f aca="false">LOG(J81,2)</f>
        <v>-3.84173081077845</v>
      </c>
      <c r="L81" s="4" t="s">
        <v>16</v>
      </c>
      <c r="N81" s="1"/>
    </row>
    <row r="82" customFormat="false" ht="15" hidden="false" customHeight="false" outlineLevel="0" collapsed="false">
      <c r="A82" s="1" t="s">
        <v>163</v>
      </c>
      <c r="B82" s="1" t="s">
        <v>164</v>
      </c>
      <c r="C82" s="23" t="n">
        <v>1</v>
      </c>
      <c r="D82" s="1" t="n">
        <v>299.668049450047</v>
      </c>
      <c r="E82" s="1" t="n">
        <v>39.7834712595293</v>
      </c>
      <c r="F82" s="1" t="s">
        <v>165</v>
      </c>
      <c r="G82" s="1" t="n">
        <v>23573097</v>
      </c>
      <c r="H82" s="1" t="n">
        <v>23573199</v>
      </c>
      <c r="I82" s="24" t="n">
        <f aca="false">(1+H82)-G82</f>
        <v>103</v>
      </c>
      <c r="J82" s="25" t="n">
        <f aca="false">(E82/D82)</f>
        <v>0.132758468353701</v>
      </c>
      <c r="K82" s="25" t="n">
        <f aca="false">LOG(J82,2)</f>
        <v>-2.91312420476396</v>
      </c>
      <c r="L82" s="4" t="s">
        <v>16</v>
      </c>
      <c r="N82" s="1"/>
    </row>
    <row r="83" customFormat="false" ht="15" hidden="false" customHeight="false" outlineLevel="0" collapsed="false">
      <c r="A83" s="1" t="s">
        <v>166</v>
      </c>
      <c r="B83" s="1" t="s">
        <v>167</v>
      </c>
      <c r="C83" s="23" t="n">
        <v>1</v>
      </c>
      <c r="D83" s="1" t="n">
        <v>1261.22591470139</v>
      </c>
      <c r="E83" s="1" t="n">
        <v>303.622798249994</v>
      </c>
      <c r="F83" s="1" t="s">
        <v>32</v>
      </c>
      <c r="G83" s="1" t="n">
        <v>3222601</v>
      </c>
      <c r="H83" s="1" t="n">
        <v>3222690</v>
      </c>
      <c r="I83" s="24" t="n">
        <f aca="false">(1+H83)-G83</f>
        <v>90</v>
      </c>
      <c r="J83" s="25" t="n">
        <f aca="false">(E83/D83)</f>
        <v>0.240736250905438</v>
      </c>
      <c r="K83" s="25" t="n">
        <f aca="false">LOG(J83,2)</f>
        <v>-2.05447469065858</v>
      </c>
      <c r="L83" s="4" t="s">
        <v>16</v>
      </c>
      <c r="N83" s="1"/>
    </row>
    <row r="84" customFormat="false" ht="15" hidden="false" customHeight="false" outlineLevel="0" collapsed="false">
      <c r="A84" s="1" t="s">
        <v>166</v>
      </c>
      <c r="B84" s="1" t="s">
        <v>168</v>
      </c>
      <c r="C84" s="23" t="n">
        <v>1</v>
      </c>
      <c r="D84" s="1" t="n">
        <v>1649.62457445607</v>
      </c>
      <c r="E84" s="1" t="n">
        <v>438.412426478961</v>
      </c>
      <c r="F84" s="1" t="s">
        <v>169</v>
      </c>
      <c r="G84" s="1" t="n">
        <v>10926</v>
      </c>
      <c r="H84" s="1" t="n">
        <v>10993</v>
      </c>
      <c r="I84" s="24" t="n">
        <f aca="false">(1+H84)-G84</f>
        <v>68</v>
      </c>
      <c r="J84" s="25" t="n">
        <f aca="false">(E84/D84)</f>
        <v>0.265764970568239</v>
      </c>
      <c r="K84" s="25" t="n">
        <f aca="false">LOG(J84,2)</f>
        <v>-1.91177713368136</v>
      </c>
      <c r="L84" s="4" t="s">
        <v>16</v>
      </c>
      <c r="N84" s="1"/>
    </row>
    <row r="85" customFormat="false" ht="15" hidden="false" customHeight="false" outlineLevel="0" collapsed="false">
      <c r="A85" s="1" t="s">
        <v>170</v>
      </c>
      <c r="B85" s="1" t="s">
        <v>171</v>
      </c>
      <c r="C85" s="23" t="n">
        <v>1</v>
      </c>
      <c r="D85" s="1" t="n">
        <v>498.803720324615</v>
      </c>
      <c r="E85" s="1" t="n">
        <v>88.1005750137787</v>
      </c>
      <c r="F85" s="1" t="s">
        <v>172</v>
      </c>
      <c r="G85" s="1" t="n">
        <v>8894</v>
      </c>
      <c r="H85" s="1" t="n">
        <v>9002</v>
      </c>
      <c r="I85" s="24" t="n">
        <f aca="false">(1+H85)-G85</f>
        <v>109</v>
      </c>
      <c r="J85" s="25" t="n">
        <f aca="false">(E85/D85)</f>
        <v>0.176623732791014</v>
      </c>
      <c r="K85" s="25" t="n">
        <f aca="false">LOG(J85,2)</f>
        <v>-2.50124888508641</v>
      </c>
      <c r="L85" s="4" t="s">
        <v>16</v>
      </c>
      <c r="N85" s="1"/>
    </row>
    <row r="86" customFormat="false" ht="15" hidden="false" customHeight="false" outlineLevel="0" collapsed="false">
      <c r="A86" s="1" t="s">
        <v>173</v>
      </c>
      <c r="B86" s="1" t="s">
        <v>174</v>
      </c>
      <c r="C86" s="23" t="n">
        <v>0.999999999999999</v>
      </c>
      <c r="D86" s="1" t="n">
        <v>993.202991028314</v>
      </c>
      <c r="E86" s="1" t="n">
        <v>106.560553104769</v>
      </c>
      <c r="F86" s="1" t="s">
        <v>175</v>
      </c>
      <c r="G86" s="1" t="n">
        <v>22959</v>
      </c>
      <c r="H86" s="1" t="n">
        <v>23079</v>
      </c>
      <c r="I86" s="24" t="n">
        <f aca="false">(1+H86)-G86</f>
        <v>121</v>
      </c>
      <c r="J86" s="25" t="n">
        <f aca="false">(E86/D86)</f>
        <v>0.107289802857361</v>
      </c>
      <c r="K86" s="25" t="n">
        <f aca="false">LOG(J86,2)</f>
        <v>-3.2204151303139</v>
      </c>
      <c r="L86" s="4" t="s">
        <v>16</v>
      </c>
      <c r="N86" s="1"/>
    </row>
    <row r="87" customFormat="false" ht="15" hidden="false" customHeight="false" outlineLevel="0" collapsed="false">
      <c r="A87" s="1" t="s">
        <v>176</v>
      </c>
      <c r="B87" s="1" t="s">
        <v>177</v>
      </c>
      <c r="C87" s="23" t="n">
        <v>0.999999999999997</v>
      </c>
      <c r="D87" s="1" t="n">
        <v>1325.90914662364</v>
      </c>
      <c r="E87" s="1" t="n">
        <v>171.90488284126</v>
      </c>
      <c r="F87" s="1" t="s">
        <v>178</v>
      </c>
      <c r="G87" s="1" t="n">
        <v>17925</v>
      </c>
      <c r="H87" s="1" t="n">
        <v>18039</v>
      </c>
      <c r="I87" s="24" t="n">
        <f aca="false">(1+H87)-G87</f>
        <v>115</v>
      </c>
      <c r="J87" s="25" t="n">
        <f aca="false">(E87/D87)</f>
        <v>0.129650574686061</v>
      </c>
      <c r="K87" s="25" t="n">
        <f aca="false">LOG(J87,2)</f>
        <v>-2.94729949382617</v>
      </c>
      <c r="L87" s="4" t="s">
        <v>16</v>
      </c>
      <c r="N87" s="1"/>
    </row>
    <row r="88" customFormat="false" ht="15" hidden="false" customHeight="false" outlineLevel="0" collapsed="false">
      <c r="A88" s="1" t="s">
        <v>179</v>
      </c>
      <c r="B88" s="1" t="s">
        <v>180</v>
      </c>
      <c r="C88" s="23" t="n">
        <v>0.999999929552556</v>
      </c>
      <c r="D88" s="1" t="n">
        <v>507.970251889011</v>
      </c>
      <c r="E88" s="1" t="n">
        <v>26.5492755158634</v>
      </c>
      <c r="F88" s="1" t="s">
        <v>37</v>
      </c>
      <c r="G88" s="1" t="n">
        <v>12779980</v>
      </c>
      <c r="H88" s="1" t="n">
        <v>12780080</v>
      </c>
      <c r="I88" s="24" t="n">
        <f aca="false">(1+H88)-G88</f>
        <v>101</v>
      </c>
      <c r="J88" s="25" t="n">
        <f aca="false">(E88/D88)</f>
        <v>0.0522654140023623</v>
      </c>
      <c r="K88" s="25" t="n">
        <f aca="false">LOG(J88,2)</f>
        <v>-4.25799961334105</v>
      </c>
      <c r="L88" s="4" t="s">
        <v>16</v>
      </c>
      <c r="N88" s="1"/>
    </row>
    <row r="89" customFormat="false" ht="15" hidden="false" customHeight="false" outlineLevel="0" collapsed="false">
      <c r="A89" s="1" t="s">
        <v>181</v>
      </c>
      <c r="B89" s="1" t="s">
        <v>182</v>
      </c>
      <c r="C89" s="23" t="n">
        <v>0.999999517422208</v>
      </c>
      <c r="D89" s="1" t="n">
        <v>92.6581957981154</v>
      </c>
      <c r="E89" s="1" t="n">
        <v>2.06748730937719</v>
      </c>
      <c r="F89" s="1" t="s">
        <v>32</v>
      </c>
      <c r="G89" s="1" t="n">
        <v>23368340</v>
      </c>
      <c r="H89" s="1" t="n">
        <v>23368461</v>
      </c>
      <c r="I89" s="24" t="n">
        <f aca="false">(1+H89)-G89</f>
        <v>122</v>
      </c>
      <c r="J89" s="25" t="n">
        <f aca="false">(E89/D89)</f>
        <v>0.0223130538164358</v>
      </c>
      <c r="K89" s="25" t="n">
        <f aca="false">LOG(J89,2)</f>
        <v>-5.48596821208129</v>
      </c>
      <c r="L89" s="4" t="s">
        <v>16</v>
      </c>
      <c r="N89" s="1"/>
    </row>
    <row r="90" customFormat="false" ht="15" hidden="false" customHeight="false" outlineLevel="0" collapsed="false">
      <c r="A90" s="1" t="s">
        <v>183</v>
      </c>
      <c r="B90" s="1" t="s">
        <v>184</v>
      </c>
      <c r="C90" s="23" t="n">
        <v>0.999910459361915</v>
      </c>
      <c r="D90" s="1" t="n">
        <v>1205.42722642057</v>
      </c>
      <c r="E90" s="1" t="n">
        <v>384.836085138173</v>
      </c>
      <c r="F90" s="1" t="s">
        <v>46</v>
      </c>
      <c r="G90" s="1" t="n">
        <v>46674015</v>
      </c>
      <c r="H90" s="1" t="n">
        <v>46674106</v>
      </c>
      <c r="I90" s="24" t="n">
        <f aca="false">(1+H90)-G90</f>
        <v>92</v>
      </c>
      <c r="J90" s="25" t="n">
        <f aca="false">(E90/D90)</f>
        <v>0.319252856334527</v>
      </c>
      <c r="K90" s="25" t="n">
        <f aca="false">LOG(J90,2)</f>
        <v>-1.64722856720299</v>
      </c>
      <c r="L90" s="4" t="s">
        <v>16</v>
      </c>
      <c r="N90" s="1"/>
    </row>
    <row r="91" customFormat="false" ht="15" hidden="false" customHeight="false" outlineLevel="0" collapsed="false">
      <c r="A91" s="1" t="s">
        <v>185</v>
      </c>
      <c r="B91" s="1" t="s">
        <v>186</v>
      </c>
      <c r="C91" s="23" t="n">
        <v>0.996476522337507</v>
      </c>
      <c r="D91" s="1" t="n">
        <v>340.365746089205</v>
      </c>
      <c r="E91" s="1" t="n">
        <v>81.2541782943079</v>
      </c>
      <c r="F91" s="1" t="s">
        <v>53</v>
      </c>
      <c r="G91" s="1" t="n">
        <v>30893315</v>
      </c>
      <c r="H91" s="1" t="n">
        <v>30893427</v>
      </c>
      <c r="I91" s="24" t="n">
        <f aca="false">(1+H91)-G91</f>
        <v>113</v>
      </c>
      <c r="J91" s="25" t="n">
        <f aca="false">(E91/D91)</f>
        <v>0.23872607401866</v>
      </c>
      <c r="K91" s="25" t="n">
        <f aca="false">LOG(J91,2)</f>
        <v>-2.0665719465529</v>
      </c>
      <c r="L91" s="4" t="s">
        <v>16</v>
      </c>
      <c r="N91" s="1"/>
    </row>
    <row r="92" customFormat="false" ht="15" hidden="false" customHeight="false" outlineLevel="0" collapsed="false">
      <c r="A92" s="1" t="s">
        <v>185</v>
      </c>
      <c r="B92" s="1" t="s">
        <v>187</v>
      </c>
      <c r="C92" s="23" t="n">
        <v>0.99646971247103</v>
      </c>
      <c r="D92" s="1" t="n">
        <v>337.353659840628</v>
      </c>
      <c r="E92" s="1" t="n">
        <v>80.5403165473003</v>
      </c>
      <c r="F92" s="1" t="s">
        <v>165</v>
      </c>
      <c r="G92" s="1" t="n">
        <v>19506680</v>
      </c>
      <c r="H92" s="1" t="n">
        <v>19506793</v>
      </c>
      <c r="I92" s="24" t="n">
        <f aca="false">(1+H92)-G92</f>
        <v>114</v>
      </c>
      <c r="J92" s="25" t="n">
        <f aca="false">(E92/D92)</f>
        <v>0.23874149337923</v>
      </c>
      <c r="K92" s="25" t="n">
        <f aca="false">LOG(J92,2)</f>
        <v>-2.06647876562688</v>
      </c>
      <c r="L92" s="4" t="s">
        <v>16</v>
      </c>
      <c r="N92" s="1"/>
    </row>
    <row r="93" customFormat="false" ht="15" hidden="false" customHeight="false" outlineLevel="0" collapsed="false">
      <c r="A93" s="1" t="s">
        <v>185</v>
      </c>
      <c r="B93" s="1" t="s">
        <v>188</v>
      </c>
      <c r="C93" s="23" t="n">
        <v>0.99637804576583</v>
      </c>
      <c r="D93" s="1" t="n">
        <v>349.733610660468</v>
      </c>
      <c r="E93" s="1" t="n">
        <v>83.4743538194046</v>
      </c>
      <c r="F93" s="1" t="s">
        <v>116</v>
      </c>
      <c r="G93" s="1" t="n">
        <v>18353407</v>
      </c>
      <c r="H93" s="1" t="n">
        <v>18353516</v>
      </c>
      <c r="I93" s="24" t="n">
        <f aca="false">(1+H93)-G93</f>
        <v>110</v>
      </c>
      <c r="J93" s="25" t="n">
        <f aca="false">(E93/D93)</f>
        <v>0.238679815936948</v>
      </c>
      <c r="K93" s="25" t="n">
        <f aca="false">LOG(J93,2)</f>
        <v>-2.06685152544666</v>
      </c>
      <c r="L93" s="4" t="s">
        <v>16</v>
      </c>
      <c r="N93" s="1"/>
    </row>
    <row r="94" customFormat="false" ht="15" hidden="false" customHeight="false" outlineLevel="0" collapsed="false">
      <c r="A94" s="1" t="s">
        <v>185</v>
      </c>
      <c r="B94" s="1" t="s">
        <v>189</v>
      </c>
      <c r="C94" s="23" t="n">
        <v>0.994140769081862</v>
      </c>
      <c r="D94" s="1" t="n">
        <v>362.957374437685</v>
      </c>
      <c r="E94" s="1" t="n">
        <v>81.2541782943079</v>
      </c>
      <c r="F94" s="1" t="s">
        <v>190</v>
      </c>
      <c r="G94" s="1" t="n">
        <v>17612</v>
      </c>
      <c r="H94" s="1" t="n">
        <v>17724</v>
      </c>
      <c r="I94" s="24" t="n">
        <f aca="false">(1+H94)-G94</f>
        <v>113</v>
      </c>
      <c r="J94" s="25" t="n">
        <f aca="false">(E94/D94)</f>
        <v>0.223866999314153</v>
      </c>
      <c r="K94" s="25" t="n">
        <f aca="false">LOG(J94,2)</f>
        <v>-2.15928622160879</v>
      </c>
      <c r="L94" s="4" t="s">
        <v>16</v>
      </c>
      <c r="N94" s="1"/>
    </row>
    <row r="95" customFormat="false" ht="15" hidden="false" customHeight="false" outlineLevel="0" collapsed="false">
      <c r="A95" s="1" t="s">
        <v>185</v>
      </c>
      <c r="B95" s="1" t="s">
        <v>191</v>
      </c>
      <c r="C95" s="23" t="n">
        <v>0.993579270457099</v>
      </c>
      <c r="D95" s="1" t="n">
        <v>359.712953395988</v>
      </c>
      <c r="E95" s="1" t="n">
        <v>81.2541782943079</v>
      </c>
      <c r="F95" s="1" t="s">
        <v>192</v>
      </c>
      <c r="G95" s="1" t="n">
        <v>134162</v>
      </c>
      <c r="H95" s="1" t="n">
        <v>134274</v>
      </c>
      <c r="I95" s="24" t="n">
        <f aca="false">(1+H95)-G95</f>
        <v>113</v>
      </c>
      <c r="J95" s="25" t="n">
        <f aca="false">(E95/D95)</f>
        <v>0.22588616152741</v>
      </c>
      <c r="K95" s="25" t="n">
        <f aca="false">LOG(J95,2)</f>
        <v>-2.14633220533085</v>
      </c>
      <c r="L95" s="4" t="s">
        <v>16</v>
      </c>
      <c r="N95" s="1"/>
    </row>
    <row r="96" customFormat="false" ht="15" hidden="false" customHeight="false" outlineLevel="0" collapsed="false">
      <c r="A96" s="1" t="s">
        <v>193</v>
      </c>
      <c r="B96" s="1" t="s">
        <v>194</v>
      </c>
      <c r="C96" s="23" t="n">
        <v>0.995743975772055</v>
      </c>
      <c r="D96" s="1" t="n">
        <v>812.955348867251</v>
      </c>
      <c r="E96" s="1" t="n">
        <v>271.157208416349</v>
      </c>
      <c r="F96" s="1" t="s">
        <v>49</v>
      </c>
      <c r="G96" s="1" t="n">
        <v>10876077</v>
      </c>
      <c r="H96" s="1" t="n">
        <v>10876178</v>
      </c>
      <c r="I96" s="24" t="n">
        <f aca="false">(1+H96)-G96</f>
        <v>102</v>
      </c>
      <c r="J96" s="25" t="n">
        <f aca="false">(E96/D96)</f>
        <v>0.333545020392783</v>
      </c>
      <c r="K96" s="25" t="n">
        <f aca="false">LOG(J96,2)</f>
        <v>-1.58404659190679</v>
      </c>
      <c r="L96" s="4" t="s">
        <v>16</v>
      </c>
      <c r="N96" s="1"/>
    </row>
    <row r="97" customFormat="false" ht="15" hidden="false" customHeight="false" outlineLevel="0" collapsed="false">
      <c r="A97" s="1" t="s">
        <v>195</v>
      </c>
      <c r="B97" s="1" t="s">
        <v>196</v>
      </c>
      <c r="C97" s="23" t="n">
        <v>0.992488588506945</v>
      </c>
      <c r="D97" s="1" t="n">
        <v>205.889808131345</v>
      </c>
      <c r="E97" s="1" t="n">
        <v>33.8356983054613</v>
      </c>
      <c r="F97" s="1" t="s">
        <v>15</v>
      </c>
      <c r="G97" s="1" t="n">
        <v>8597526</v>
      </c>
      <c r="H97" s="1" t="n">
        <v>8597635</v>
      </c>
      <c r="I97" s="24" t="n">
        <f aca="false">(1+H97)-G97</f>
        <v>110</v>
      </c>
      <c r="J97" s="25" t="n">
        <f aca="false">(E97/D97)</f>
        <v>0.164338869478552</v>
      </c>
      <c r="K97" s="25" t="n">
        <f aca="false">LOG(J97,2)</f>
        <v>-2.60525434757701</v>
      </c>
      <c r="L97" s="4" t="s">
        <v>16</v>
      </c>
      <c r="N97" s="1"/>
    </row>
    <row r="98" customFormat="false" ht="15" hidden="false" customHeight="false" outlineLevel="0" collapsed="false">
      <c r="A98" s="1" t="s">
        <v>197</v>
      </c>
      <c r="B98" s="1" t="s">
        <v>198</v>
      </c>
      <c r="C98" s="23" t="n">
        <v>0.991889199512937</v>
      </c>
      <c r="D98" s="1" t="n">
        <v>36.6936351242024</v>
      </c>
      <c r="E98" s="1" t="n">
        <v>2.06748730937719</v>
      </c>
      <c r="F98" s="1" t="s">
        <v>199</v>
      </c>
      <c r="G98" s="1" t="n">
        <v>60051</v>
      </c>
      <c r="H98" s="1" t="n">
        <v>60120</v>
      </c>
      <c r="I98" s="24" t="n">
        <f aca="false">(1+H98)-G98</f>
        <v>70</v>
      </c>
      <c r="J98" s="25" t="n">
        <f aca="false">(E98/D98)</f>
        <v>0.0563445759020347</v>
      </c>
      <c r="K98" s="25" t="n">
        <f aca="false">LOG(J98,2)</f>
        <v>-4.14957945596786</v>
      </c>
      <c r="L98" s="4" t="s">
        <v>16</v>
      </c>
      <c r="N98" s="1"/>
    </row>
    <row r="99" customFormat="false" ht="15" hidden="false" customHeight="false" outlineLevel="0" collapsed="false">
      <c r="A99" s="1" t="s">
        <v>200</v>
      </c>
      <c r="B99" s="1" t="s">
        <v>201</v>
      </c>
      <c r="C99" s="23" t="n">
        <v>0.990983129364176</v>
      </c>
      <c r="D99" s="1" t="n">
        <v>78.5356709450143</v>
      </c>
      <c r="E99" s="1" t="n">
        <v>11.8867755852898</v>
      </c>
      <c r="F99" s="1" t="s">
        <v>116</v>
      </c>
      <c r="G99" s="1" t="n">
        <v>42070048</v>
      </c>
      <c r="H99" s="1" t="n">
        <v>42070195</v>
      </c>
      <c r="I99" s="24" t="n">
        <f aca="false">(1+H99)-G99</f>
        <v>148</v>
      </c>
      <c r="J99" s="25" t="n">
        <f aca="false">(E99/D99)</f>
        <v>0.151355115990696</v>
      </c>
      <c r="K99" s="25" t="n">
        <f aca="false">LOG(J99,2)</f>
        <v>-2.72399065401553</v>
      </c>
      <c r="L99" s="4" t="s">
        <v>16</v>
      </c>
      <c r="N99" s="1"/>
    </row>
    <row r="100" customFormat="false" ht="15" hidden="false" customHeight="false" outlineLevel="0" collapsed="false">
      <c r="A100" s="1" t="s">
        <v>202</v>
      </c>
      <c r="B100" s="1" t="s">
        <v>203</v>
      </c>
      <c r="C100" s="23" t="n">
        <v>0.990161801969951</v>
      </c>
      <c r="D100" s="1" t="n">
        <v>257.240820407849</v>
      </c>
      <c r="E100" s="1" t="n">
        <v>92.3275645293685</v>
      </c>
      <c r="F100" s="1" t="s">
        <v>204</v>
      </c>
      <c r="G100" s="1" t="n">
        <v>8032758</v>
      </c>
      <c r="H100" s="1" t="n">
        <v>8032862</v>
      </c>
      <c r="I100" s="24" t="n">
        <f aca="false">(1+H100)-G100</f>
        <v>105</v>
      </c>
      <c r="J100" s="25" t="n">
        <f aca="false">(E100/D100)</f>
        <v>0.358914904652323</v>
      </c>
      <c r="K100" s="25" t="n">
        <f aca="false">LOG(J100,2)</f>
        <v>-1.47828625972024</v>
      </c>
      <c r="L100" s="4" t="s">
        <v>16</v>
      </c>
      <c r="N100" s="1"/>
    </row>
    <row r="101" customFormat="false" ht="15" hidden="false" customHeight="false" outlineLevel="0" collapsed="false">
      <c r="A101" s="1" t="s">
        <v>205</v>
      </c>
      <c r="B101" s="1" t="s">
        <v>206</v>
      </c>
      <c r="C101" s="23" t="n">
        <v>0.988208640589158</v>
      </c>
      <c r="D101" s="1" t="n">
        <v>26.7908384920288</v>
      </c>
      <c r="E101" s="1" t="n">
        <v>2.06748730937719</v>
      </c>
      <c r="F101" s="1" t="s">
        <v>207</v>
      </c>
      <c r="G101" s="1" t="n">
        <v>756120</v>
      </c>
      <c r="H101" s="1" t="n">
        <v>756299</v>
      </c>
      <c r="I101" s="24" t="n">
        <f aca="false">(1+H101)-G101</f>
        <v>180</v>
      </c>
      <c r="J101" s="25" t="n">
        <f aca="false">(E101/D101)</f>
        <v>0.0771714297031927</v>
      </c>
      <c r="K101" s="25" t="n">
        <f aca="false">LOG(J101,2)</f>
        <v>-3.69578935594012</v>
      </c>
      <c r="L101" s="4" t="s">
        <v>16</v>
      </c>
      <c r="N101" s="1"/>
    </row>
    <row r="102" customFormat="false" ht="15" hidden="false" customHeight="false" outlineLevel="0" collapsed="false">
      <c r="A102" s="1" t="s">
        <v>208</v>
      </c>
      <c r="B102" s="1" t="s">
        <v>209</v>
      </c>
      <c r="C102" s="23" t="n">
        <v>0.984464886919341</v>
      </c>
      <c r="D102" s="1" t="n">
        <v>14.2242483491011</v>
      </c>
      <c r="E102" s="1" t="n">
        <v>2.06748730937719</v>
      </c>
      <c r="F102" s="1" t="s">
        <v>18</v>
      </c>
      <c r="G102" s="1" t="n">
        <v>23652674</v>
      </c>
      <c r="H102" s="1" t="n">
        <v>23652776</v>
      </c>
      <c r="I102" s="24" t="n">
        <f aca="false">(1+H102)-G102</f>
        <v>103</v>
      </c>
      <c r="J102" s="25" t="n">
        <f aca="false">(E102/D102)</f>
        <v>0.145349494654165</v>
      </c>
      <c r="K102" s="25" t="n">
        <f aca="false">LOG(J102,2)</f>
        <v>-2.78240203931412</v>
      </c>
      <c r="L102" s="4" t="s">
        <v>16</v>
      </c>
      <c r="N102" s="1"/>
    </row>
    <row r="103" customFormat="false" ht="15" hidden="false" customHeight="false" outlineLevel="0" collapsed="false">
      <c r="A103" s="1" t="s">
        <v>210</v>
      </c>
      <c r="B103" s="1" t="s">
        <v>211</v>
      </c>
      <c r="C103" s="23" t="n">
        <v>0.980817290807158</v>
      </c>
      <c r="D103" s="1" t="n">
        <v>10.1121508093505</v>
      </c>
      <c r="E103" s="1" t="n">
        <v>2.06748730937719</v>
      </c>
      <c r="F103" s="1" t="s">
        <v>46</v>
      </c>
      <c r="G103" s="1" t="n">
        <v>56111754</v>
      </c>
      <c r="H103" s="1" t="n">
        <v>56112020</v>
      </c>
      <c r="I103" s="24" t="n">
        <f aca="false">(1+H103)-G103</f>
        <v>267</v>
      </c>
      <c r="J103" s="25" t="n">
        <f aca="false">(E103/D103)</f>
        <v>0.204455743229761</v>
      </c>
      <c r="K103" s="25" t="n">
        <f aca="false">LOG(J103,2)</f>
        <v>-2.29013950567082</v>
      </c>
      <c r="L103" s="4" t="s">
        <v>16</v>
      </c>
      <c r="N103" s="1"/>
    </row>
    <row r="104" customFormat="false" ht="15" hidden="false" customHeight="false" outlineLevel="0" collapsed="false">
      <c r="A104" s="1" t="s">
        <v>212</v>
      </c>
      <c r="B104" s="1" t="s">
        <v>213</v>
      </c>
      <c r="C104" s="23" t="n">
        <v>0.964689213646558</v>
      </c>
      <c r="D104" s="1" t="n">
        <v>40.0080862961647</v>
      </c>
      <c r="E104" s="1" t="n">
        <v>12.783549551152</v>
      </c>
      <c r="F104" s="1" t="s">
        <v>53</v>
      </c>
      <c r="G104" s="1" t="n">
        <v>13066673</v>
      </c>
      <c r="H104" s="1" t="n">
        <v>13066777</v>
      </c>
      <c r="I104" s="24" t="n">
        <f aca="false">(1+H104)-G104</f>
        <v>105</v>
      </c>
      <c r="J104" s="25" t="n">
        <f aca="false">(E104/D104)</f>
        <v>0.319524144607173</v>
      </c>
      <c r="K104" s="25" t="n">
        <f aca="false">LOG(J104,2)</f>
        <v>-1.64600314340547</v>
      </c>
      <c r="L104" s="4" t="s">
        <v>16</v>
      </c>
      <c r="N104" s="1"/>
    </row>
    <row r="105" customFormat="false" ht="15" hidden="false" customHeight="false" outlineLevel="0" collapsed="false">
      <c r="A105" s="1" t="s">
        <v>214</v>
      </c>
      <c r="B105" s="1" t="s">
        <v>215</v>
      </c>
      <c r="C105" s="23" t="n">
        <v>0.950001136067007</v>
      </c>
      <c r="D105" s="1" t="n">
        <v>37.251973786768</v>
      </c>
      <c r="E105" s="1" t="n">
        <v>13.1193078617729</v>
      </c>
      <c r="F105" s="1" t="s">
        <v>46</v>
      </c>
      <c r="G105" s="1" t="n">
        <v>46873993</v>
      </c>
      <c r="H105" s="1" t="n">
        <v>46874094</v>
      </c>
      <c r="I105" s="24" t="n">
        <f aca="false">(1+H105)-G105</f>
        <v>102</v>
      </c>
      <c r="J105" s="25" t="n">
        <f aca="false">(E105/D105)</f>
        <v>0.352177523179535</v>
      </c>
      <c r="K105" s="25" t="n">
        <f aca="false">LOG(J105,2)</f>
        <v>-1.50562525906347</v>
      </c>
      <c r="L105" s="4" t="s">
        <v>16</v>
      </c>
      <c r="N105" s="1"/>
    </row>
    <row r="106" customFormat="false" ht="15" hidden="false" customHeight="false" outlineLevel="0" collapsed="false">
      <c r="A106" s="1" t="s">
        <v>216</v>
      </c>
      <c r="B106" s="1" t="s">
        <v>217</v>
      </c>
      <c r="C106" s="23" t="n">
        <v>0.975129230508662</v>
      </c>
      <c r="D106" s="1" t="n">
        <v>90.6176770330344</v>
      </c>
      <c r="E106" s="1" t="n">
        <v>42.9256788090463</v>
      </c>
      <c r="F106" s="1" t="s">
        <v>37</v>
      </c>
      <c r="G106" s="1" t="n">
        <v>4929400</v>
      </c>
      <c r="H106" s="1" t="n">
        <v>4929503</v>
      </c>
      <c r="I106" s="24" t="n">
        <f aca="false">(1+H106)-G106</f>
        <v>104</v>
      </c>
      <c r="J106" s="25" t="n">
        <f aca="false">(E106/D106)</f>
        <v>0.473700940197329</v>
      </c>
      <c r="K106" s="25" t="n">
        <f aca="false">LOG(J106,2)</f>
        <v>-1.07795155951718</v>
      </c>
      <c r="L106" s="4" t="s">
        <v>16</v>
      </c>
      <c r="N106" s="1"/>
    </row>
    <row r="107" customFormat="false" ht="15" hidden="false" customHeight="false" outlineLevel="0" collapsed="false">
      <c r="A107" s="1" t="s">
        <v>218</v>
      </c>
      <c r="B107" s="1" t="s">
        <v>219</v>
      </c>
      <c r="C107" s="23" t="n">
        <v>1</v>
      </c>
      <c r="D107" s="1" t="n">
        <v>6201.89530053513</v>
      </c>
      <c r="E107" s="1" t="n">
        <v>1611.83324459105</v>
      </c>
      <c r="F107" s="1" t="s">
        <v>15</v>
      </c>
      <c r="G107" s="1" t="n">
        <v>31835664</v>
      </c>
      <c r="H107" s="1" t="n">
        <v>31835766</v>
      </c>
      <c r="I107" s="24" t="n">
        <f aca="false">(1+H107)-G107</f>
        <v>103</v>
      </c>
      <c r="J107" s="25" t="n">
        <f aca="false">(E107/D107)</f>
        <v>0.259893656129921</v>
      </c>
      <c r="K107" s="25" t="n">
        <f aca="false">LOG(J107,2)</f>
        <v>-1.94400667608919</v>
      </c>
      <c r="L107" s="4" t="s">
        <v>16</v>
      </c>
      <c r="N107" s="1"/>
    </row>
    <row r="108" customFormat="false" ht="15" hidden="false" customHeight="false" outlineLevel="0" collapsed="false">
      <c r="A108" s="1" t="s">
        <v>218</v>
      </c>
      <c r="B108" s="1" t="s">
        <v>220</v>
      </c>
      <c r="C108" s="23" t="n">
        <v>1</v>
      </c>
      <c r="D108" s="1" t="n">
        <v>5957.04096522009</v>
      </c>
      <c r="E108" s="1" t="n">
        <v>1552.63860000662</v>
      </c>
      <c r="F108" s="1" t="s">
        <v>57</v>
      </c>
      <c r="G108" s="1" t="n">
        <v>18042519</v>
      </c>
      <c r="H108" s="1" t="n">
        <v>18042617</v>
      </c>
      <c r="I108" s="24" t="n">
        <f aca="false">(1+H108)-G108</f>
        <v>99</v>
      </c>
      <c r="J108" s="25" t="n">
        <f aca="false">(E108/D108)</f>
        <v>0.260639234994627</v>
      </c>
      <c r="K108" s="25" t="n">
        <f aca="false">LOG(J108,2)</f>
        <v>-1.93987382037675</v>
      </c>
      <c r="L108" s="4" t="s">
        <v>16</v>
      </c>
      <c r="N108" s="1"/>
    </row>
    <row r="109" customFormat="false" ht="15" hidden="false" customHeight="false" outlineLevel="0" collapsed="false">
      <c r="A109" s="1" t="s">
        <v>221</v>
      </c>
      <c r="B109" s="1" t="s">
        <v>222</v>
      </c>
      <c r="C109" s="23" t="n">
        <v>0.996359006800049</v>
      </c>
      <c r="D109" s="1" t="n">
        <v>12276.8989412001</v>
      </c>
      <c r="E109" s="1" t="n">
        <v>4414.46545500274</v>
      </c>
      <c r="F109" s="1" t="s">
        <v>223</v>
      </c>
      <c r="G109" s="1" t="n">
        <v>2800688</v>
      </c>
      <c r="H109" s="1" t="n">
        <v>2800788</v>
      </c>
      <c r="I109" s="24" t="n">
        <f aca="false">(1+H109)-G109</f>
        <v>101</v>
      </c>
      <c r="J109" s="25" t="n">
        <f aca="false">(E109/D109)</f>
        <v>0.359574960757249</v>
      </c>
      <c r="K109" s="25" t="n">
        <f aca="false">LOG(J109,2)</f>
        <v>-1.4756355335708</v>
      </c>
      <c r="L109" s="4" t="s">
        <v>16</v>
      </c>
      <c r="N109" s="1"/>
    </row>
    <row r="110" customFormat="false" ht="15" hidden="false" customHeight="false" outlineLevel="0" collapsed="false">
      <c r="A110" s="1" t="s">
        <v>221</v>
      </c>
      <c r="B110" s="1" t="s">
        <v>224</v>
      </c>
      <c r="C110" s="23" t="n">
        <v>0.996348777358738</v>
      </c>
      <c r="D110" s="1" t="n">
        <v>13491.0977375826</v>
      </c>
      <c r="E110" s="1" t="n">
        <v>4851.06093956345</v>
      </c>
      <c r="F110" s="1" t="s">
        <v>72</v>
      </c>
      <c r="G110" s="1" t="n">
        <v>12402336</v>
      </c>
      <c r="H110" s="1" t="n">
        <v>12402427</v>
      </c>
      <c r="I110" s="24" t="n">
        <f aca="false">(1+H110)-G110</f>
        <v>92</v>
      </c>
      <c r="J110" s="25" t="n">
        <f aca="false">(E110/D110)</f>
        <v>0.359574960757247</v>
      </c>
      <c r="K110" s="25" t="n">
        <f aca="false">LOG(J110,2)</f>
        <v>-1.47563553357081</v>
      </c>
      <c r="L110" s="4" t="s">
        <v>16</v>
      </c>
      <c r="N110" s="1"/>
    </row>
    <row r="111" customFormat="false" ht="15" hidden="false" customHeight="false" outlineLevel="0" collapsed="false">
      <c r="A111" s="1" t="s">
        <v>225</v>
      </c>
      <c r="B111" s="1" t="s">
        <v>226</v>
      </c>
      <c r="C111" s="23" t="n">
        <v>1</v>
      </c>
      <c r="D111" s="1" t="n">
        <v>1886.90068932686</v>
      </c>
      <c r="E111" s="1" t="n">
        <v>48.857051283219</v>
      </c>
      <c r="F111" s="1" t="s">
        <v>46</v>
      </c>
      <c r="G111" s="1" t="n">
        <v>39388156</v>
      </c>
      <c r="H111" s="1" t="n">
        <v>39388440</v>
      </c>
      <c r="I111" s="24" t="n">
        <f aca="false">(1+H111)-G111</f>
        <v>285</v>
      </c>
      <c r="J111" s="25" t="n">
        <f aca="false">(E111/D111)</f>
        <v>0.0258927518335098</v>
      </c>
      <c r="K111" s="25" t="n">
        <f aca="false">LOG(J111,2)</f>
        <v>-5.27130788944263</v>
      </c>
      <c r="L111" s="4" t="s">
        <v>16</v>
      </c>
      <c r="N111" s="1"/>
    </row>
    <row r="112" customFormat="false" ht="15" hidden="false" customHeight="false" outlineLevel="0" collapsed="false">
      <c r="A112" s="1" t="s">
        <v>225</v>
      </c>
      <c r="B112" s="1" t="s">
        <v>227</v>
      </c>
      <c r="C112" s="23" t="n">
        <v>1</v>
      </c>
      <c r="D112" s="1" t="n">
        <v>4082.33247322971</v>
      </c>
      <c r="E112" s="1" t="n">
        <v>119.605537414555</v>
      </c>
      <c r="F112" s="1" t="s">
        <v>46</v>
      </c>
      <c r="G112" s="1" t="n">
        <v>39390837</v>
      </c>
      <c r="H112" s="1" t="n">
        <v>39390926</v>
      </c>
      <c r="I112" s="24" t="n">
        <f aca="false">(1+H112)-G112</f>
        <v>90</v>
      </c>
      <c r="J112" s="25" t="n">
        <f aca="false">(E112/D112)</f>
        <v>0.0292983332932533</v>
      </c>
      <c r="K112" s="25" t="n">
        <f aca="false">LOG(J112,2)</f>
        <v>-5.09303759399925</v>
      </c>
      <c r="L112" s="4" t="s">
        <v>16</v>
      </c>
      <c r="N112" s="1"/>
    </row>
    <row r="113" customFormat="false" ht="15" hidden="false" customHeight="false" outlineLevel="0" collapsed="false">
      <c r="A113" s="1" t="s">
        <v>228</v>
      </c>
      <c r="B113" s="1" t="s">
        <v>229</v>
      </c>
      <c r="C113" s="23" t="n">
        <v>1</v>
      </c>
      <c r="D113" s="1" t="n">
        <v>178.26511898602</v>
      </c>
      <c r="E113" s="1" t="n">
        <v>2.06748730937719</v>
      </c>
      <c r="F113" s="1" t="s">
        <v>20</v>
      </c>
      <c r="G113" s="1" t="n">
        <v>32015900</v>
      </c>
      <c r="H113" s="1" t="n">
        <v>32016121</v>
      </c>
      <c r="I113" s="24" t="n">
        <f aca="false">(1+H113)-G113</f>
        <v>222</v>
      </c>
      <c r="J113" s="25" t="n">
        <f aca="false">(E113/D113)</f>
        <v>0.0115978230690174</v>
      </c>
      <c r="K113" s="25" t="n">
        <f aca="false">LOG(J113,2)</f>
        <v>-6.43000215530696</v>
      </c>
      <c r="L113" s="4" t="s">
        <v>16</v>
      </c>
      <c r="N113" s="1"/>
    </row>
    <row r="114" customFormat="false" ht="15" hidden="false" customHeight="false" outlineLevel="0" collapsed="false">
      <c r="A114" s="1" t="s">
        <v>230</v>
      </c>
      <c r="B114" s="1" t="s">
        <v>231</v>
      </c>
      <c r="C114" s="23" t="n">
        <v>0.960548536743629</v>
      </c>
      <c r="D114" s="1" t="n">
        <v>39.9242981528419</v>
      </c>
      <c r="E114" s="1" t="n">
        <v>12.0329584875867</v>
      </c>
      <c r="F114" s="1" t="s">
        <v>37</v>
      </c>
      <c r="G114" s="1" t="n">
        <v>19671623</v>
      </c>
      <c r="H114" s="1" t="n">
        <v>19671768</v>
      </c>
      <c r="I114" s="24" t="n">
        <f aca="false">(1+H114)-G114</f>
        <v>146</v>
      </c>
      <c r="J114" s="25" t="n">
        <f aca="false">(E114/D114)</f>
        <v>0.301394364943399</v>
      </c>
      <c r="K114" s="25" t="n">
        <f aca="false">LOG(J114,2)</f>
        <v>-1.73027565122373</v>
      </c>
      <c r="L114" s="4" t="s">
        <v>16</v>
      </c>
      <c r="N114" s="1"/>
    </row>
    <row r="115" customFormat="false" ht="15" hidden="false" customHeight="false" outlineLevel="0" collapsed="false">
      <c r="A115" s="1" t="s">
        <v>232</v>
      </c>
      <c r="B115" s="1" t="s">
        <v>233</v>
      </c>
      <c r="C115" s="23" t="n">
        <v>0.999999999999998</v>
      </c>
      <c r="D115" s="1" t="n">
        <v>497300.751551676</v>
      </c>
      <c r="E115" s="1" t="n">
        <v>65842.2637126246</v>
      </c>
      <c r="F115" s="1" t="s">
        <v>234</v>
      </c>
      <c r="G115" s="1" t="n">
        <v>126525</v>
      </c>
      <c r="H115" s="1" t="n">
        <v>126659</v>
      </c>
      <c r="I115" s="24" t="n">
        <f aca="false">(1+H115)-G115</f>
        <v>135</v>
      </c>
      <c r="J115" s="25" t="n">
        <f aca="false">(E115/D115)</f>
        <v>0.132399284552022</v>
      </c>
      <c r="K115" s="25" t="n">
        <f aca="false">LOG(J115,2)</f>
        <v>-2.91703276863377</v>
      </c>
      <c r="L115" s="4" t="s">
        <v>16</v>
      </c>
      <c r="N115" s="1"/>
    </row>
    <row r="116" customFormat="false" ht="15" hidden="false" customHeight="false" outlineLevel="0" collapsed="false">
      <c r="A116" s="1" t="s">
        <v>235</v>
      </c>
      <c r="B116" s="1" t="s">
        <v>236</v>
      </c>
      <c r="C116" s="23" t="n">
        <v>1</v>
      </c>
      <c r="D116" s="1" t="n">
        <v>5347867.02036042</v>
      </c>
      <c r="E116" s="1" t="n">
        <v>3040888.93197036</v>
      </c>
      <c r="F116" s="1" t="s">
        <v>32</v>
      </c>
      <c r="G116" s="1" t="n">
        <v>22048843</v>
      </c>
      <c r="H116" s="1" t="n">
        <v>22048926</v>
      </c>
      <c r="I116" s="24" t="n">
        <f aca="false">(1+H116)-G116</f>
        <v>84</v>
      </c>
      <c r="J116" s="25" t="n">
        <f aca="false">(E116/D116)</f>
        <v>0.568617155286973</v>
      </c>
      <c r="K116" s="25" t="n">
        <f aca="false">LOG(J116,2)</f>
        <v>-0.814470468833437</v>
      </c>
      <c r="L116" s="4" t="s">
        <v>16</v>
      </c>
      <c r="N116" s="1"/>
    </row>
    <row r="117" customFormat="false" ht="15" hidden="false" customHeight="false" outlineLevel="0" collapsed="false">
      <c r="A117" s="1" t="s">
        <v>237</v>
      </c>
      <c r="B117" s="1" t="s">
        <v>238</v>
      </c>
      <c r="C117" s="23" t="n">
        <v>0.995732588850992</v>
      </c>
      <c r="D117" s="1" t="n">
        <v>67724.2741711331</v>
      </c>
      <c r="E117" s="1" t="n">
        <v>16635.3948300309</v>
      </c>
      <c r="F117" s="1" t="s">
        <v>116</v>
      </c>
      <c r="G117" s="1" t="n">
        <v>28868274</v>
      </c>
      <c r="H117" s="1" t="n">
        <v>28868388</v>
      </c>
      <c r="I117" s="24" t="n">
        <f aca="false">(1+H117)-G117</f>
        <v>115</v>
      </c>
      <c r="J117" s="25" t="n">
        <f aca="false">(E117/D117)</f>
        <v>0.245634154572034</v>
      </c>
      <c r="K117" s="25" t="n">
        <f aca="false">LOG(J117,2)</f>
        <v>-2.02541691852045</v>
      </c>
      <c r="L117" s="4" t="s">
        <v>16</v>
      </c>
      <c r="N117" s="1"/>
    </row>
    <row r="118" customFormat="false" ht="15" hidden="false" customHeight="false" outlineLevel="0" collapsed="false">
      <c r="A118" s="1" t="s">
        <v>237</v>
      </c>
      <c r="B118" s="1" t="s">
        <v>239</v>
      </c>
      <c r="C118" s="23" t="n">
        <v>0.981809980639293</v>
      </c>
      <c r="D118" s="1" t="n">
        <v>971.630797592078</v>
      </c>
      <c r="E118" s="1" t="n">
        <v>585.390835757155</v>
      </c>
      <c r="F118" s="1" t="s">
        <v>15</v>
      </c>
      <c r="G118" s="1" t="n">
        <v>61023997</v>
      </c>
      <c r="H118" s="1" t="n">
        <v>61024130</v>
      </c>
      <c r="I118" s="24" t="n">
        <f aca="false">(1+H118)-G118</f>
        <v>134</v>
      </c>
      <c r="J118" s="25" t="n">
        <f aca="false">(E118/D118)</f>
        <v>0.602482792031589</v>
      </c>
      <c r="K118" s="25" t="n">
        <f aca="false">LOG(J118,2)</f>
        <v>-0.731008058864633</v>
      </c>
      <c r="L118" s="4" t="s">
        <v>16</v>
      </c>
      <c r="N118" s="1"/>
    </row>
    <row r="119" customFormat="false" ht="15" hidden="false" customHeight="false" outlineLevel="0" collapsed="false">
      <c r="A119" s="1" t="s">
        <v>240</v>
      </c>
      <c r="B119" s="1" t="s">
        <v>241</v>
      </c>
      <c r="C119" s="23" t="n">
        <v>0.999980996911944</v>
      </c>
      <c r="D119" s="1" t="n">
        <v>22000.4649479256</v>
      </c>
      <c r="E119" s="1" t="n">
        <v>6504.3156212484</v>
      </c>
      <c r="F119" s="1" t="s">
        <v>110</v>
      </c>
      <c r="G119" s="1" t="n">
        <v>1244</v>
      </c>
      <c r="H119" s="1" t="n">
        <v>1344</v>
      </c>
      <c r="I119" s="24" t="n">
        <f aca="false">(1+H119)-G119</f>
        <v>101</v>
      </c>
      <c r="J119" s="25" t="n">
        <f aca="false">(E119/D119)</f>
        <v>0.295644461907687</v>
      </c>
      <c r="K119" s="25" t="n">
        <f aca="false">LOG(J119,2)</f>
        <v>-1.75806484248681</v>
      </c>
      <c r="L119" s="4" t="s">
        <v>16</v>
      </c>
      <c r="N119" s="1"/>
    </row>
    <row r="120" customFormat="false" ht="15" hidden="false" customHeight="false" outlineLevel="0" collapsed="false">
      <c r="A120" s="1" t="s">
        <v>242</v>
      </c>
      <c r="B120" s="1" t="s">
        <v>243</v>
      </c>
      <c r="C120" s="23" t="n">
        <v>0.99999999999999</v>
      </c>
      <c r="D120" s="1" t="n">
        <v>49876.1296813905</v>
      </c>
      <c r="E120" s="1" t="n">
        <v>6552.55273910071</v>
      </c>
      <c r="F120" s="1" t="s">
        <v>165</v>
      </c>
      <c r="G120" s="1" t="n">
        <v>27003872</v>
      </c>
      <c r="H120" s="1" t="n">
        <v>27003984</v>
      </c>
      <c r="I120" s="24" t="n">
        <f aca="false">(1+H120)-G120</f>
        <v>113</v>
      </c>
      <c r="J120" s="25" t="n">
        <f aca="false">(E120/D120)</f>
        <v>0.131376527829215</v>
      </c>
      <c r="K120" s="25" t="n">
        <f aca="false">LOG(J120,2)</f>
        <v>-2.92822055293538</v>
      </c>
      <c r="L120" s="4" t="s">
        <v>16</v>
      </c>
      <c r="N120" s="1"/>
    </row>
    <row r="121" customFormat="false" ht="15" hidden="false" customHeight="false" outlineLevel="0" collapsed="false">
      <c r="A121" s="1" t="s">
        <v>244</v>
      </c>
      <c r="B121" s="1" t="s">
        <v>245</v>
      </c>
      <c r="C121" s="23" t="n">
        <v>0.994695867160824</v>
      </c>
      <c r="D121" s="1" t="n">
        <v>629.704064095347</v>
      </c>
      <c r="E121" s="1" t="n">
        <v>94.319573340619</v>
      </c>
      <c r="F121" s="1" t="s">
        <v>246</v>
      </c>
      <c r="G121" s="1" t="n">
        <v>420937</v>
      </c>
      <c r="H121" s="1" t="n">
        <v>421045</v>
      </c>
      <c r="I121" s="24" t="n">
        <f aca="false">(1+H121)-G121</f>
        <v>109</v>
      </c>
      <c r="J121" s="25" t="n">
        <f aca="false">(E121/D121)</f>
        <v>0.149783967928048</v>
      </c>
      <c r="K121" s="25" t="n">
        <f aca="false">LOG(J121,2)</f>
        <v>-2.73904488116065</v>
      </c>
      <c r="L121" s="4" t="s">
        <v>16</v>
      </c>
      <c r="N121" s="1"/>
    </row>
    <row r="122" customFormat="false" ht="15" hidden="false" customHeight="false" outlineLevel="0" collapsed="false">
      <c r="A122" s="26" t="s">
        <v>247</v>
      </c>
      <c r="B122" s="26" t="s">
        <v>248</v>
      </c>
      <c r="C122" s="27" t="n">
        <v>0.995867344745982</v>
      </c>
      <c r="D122" s="26" t="n">
        <v>374.308257785009</v>
      </c>
      <c r="E122" s="26" t="n">
        <v>102.161502679944</v>
      </c>
      <c r="F122" s="26" t="s">
        <v>46</v>
      </c>
      <c r="G122" s="26" t="n">
        <v>40743960</v>
      </c>
      <c r="H122" s="26" t="n">
        <v>40744075</v>
      </c>
      <c r="I122" s="28" t="n">
        <f aca="false">(1+H122)-G122</f>
        <v>116</v>
      </c>
      <c r="J122" s="29" t="n">
        <f aca="false">(E122/D122)</f>
        <v>0.272934140658533</v>
      </c>
      <c r="K122" s="29" t="n">
        <f aca="false">LOG(J122,2)</f>
        <v>-1.87337522582289</v>
      </c>
      <c r="L122" s="30" t="s">
        <v>16</v>
      </c>
      <c r="N122" s="1"/>
    </row>
    <row r="123" customFormat="false" ht="15" hidden="false" customHeight="false" outlineLevel="0" collapsed="false">
      <c r="A123" s="18" t="s">
        <v>62</v>
      </c>
      <c r="B123" s="18" t="s">
        <v>249</v>
      </c>
      <c r="C123" s="19" t="n">
        <v>0.941580704969813</v>
      </c>
      <c r="D123" s="18" t="n">
        <v>6.18574302549419</v>
      </c>
      <c r="E123" s="18" t="n">
        <v>2.06748730937719</v>
      </c>
      <c r="F123" s="18" t="s">
        <v>77</v>
      </c>
      <c r="G123" s="18" t="n">
        <v>23330274</v>
      </c>
      <c r="H123" s="18" t="n">
        <v>23330477</v>
      </c>
      <c r="I123" s="20" t="n">
        <f aca="false">(1+H123)-G123</f>
        <v>204</v>
      </c>
      <c r="J123" s="21" t="n">
        <f aca="false">(E123/D123)</f>
        <v>0.334234270783018</v>
      </c>
      <c r="K123" s="21" t="n">
        <f aca="false">LOG(J123,2)</f>
        <v>-1.5810684268568</v>
      </c>
      <c r="L123" s="22" t="s">
        <v>250</v>
      </c>
      <c r="N123" s="1"/>
    </row>
    <row r="124" customFormat="false" ht="15" hidden="false" customHeight="false" outlineLevel="0" collapsed="false">
      <c r="A124" s="1" t="s">
        <v>70</v>
      </c>
      <c r="B124" s="1" t="s">
        <v>251</v>
      </c>
      <c r="C124" s="23" t="n">
        <v>0.860217975979141</v>
      </c>
      <c r="D124" s="1" t="n">
        <v>362.966802708337</v>
      </c>
      <c r="E124" s="1" t="n">
        <v>502.23256916637</v>
      </c>
      <c r="F124" s="1" t="s">
        <v>46</v>
      </c>
      <c r="G124" s="1" t="n">
        <v>41276453</v>
      </c>
      <c r="H124" s="1" t="n">
        <v>41276547</v>
      </c>
      <c r="I124" s="24" t="n">
        <f aca="false">(1+H124)-G124</f>
        <v>95</v>
      </c>
      <c r="J124" s="25" t="n">
        <f aca="false">(E124/D124)</f>
        <v>1.38368733839811</v>
      </c>
      <c r="K124" s="25" t="n">
        <f aca="false">LOG(J124,2)</f>
        <v>0.468517984664111</v>
      </c>
      <c r="L124" s="4" t="s">
        <v>252</v>
      </c>
      <c r="N124" s="1"/>
    </row>
    <row r="125" customFormat="false" ht="15" hidden="false" customHeight="false" outlineLevel="0" collapsed="false">
      <c r="A125" s="1" t="s">
        <v>70</v>
      </c>
      <c r="B125" s="1" t="s">
        <v>253</v>
      </c>
      <c r="C125" s="23" t="n">
        <v>0.860217975979141</v>
      </c>
      <c r="D125" s="1" t="n">
        <v>362.966802708337</v>
      </c>
      <c r="E125" s="1" t="n">
        <v>502.23256916637</v>
      </c>
      <c r="F125" s="1" t="s">
        <v>49</v>
      </c>
      <c r="G125" s="1" t="n">
        <v>20237818</v>
      </c>
      <c r="H125" s="1" t="n">
        <v>20237912</v>
      </c>
      <c r="I125" s="24" t="n">
        <f aca="false">(1+H125)-G125</f>
        <v>95</v>
      </c>
      <c r="J125" s="25" t="n">
        <f aca="false">(E125/D125)</f>
        <v>1.38368733839811</v>
      </c>
      <c r="K125" s="25" t="n">
        <f aca="false">LOG(J125,2)</f>
        <v>0.468517984664111</v>
      </c>
      <c r="L125" s="4" t="s">
        <v>252</v>
      </c>
      <c r="N125" s="1"/>
    </row>
    <row r="126" customFormat="false" ht="15" hidden="false" customHeight="false" outlineLevel="0" collapsed="false">
      <c r="A126" s="1" t="s">
        <v>254</v>
      </c>
      <c r="B126" s="1" t="s">
        <v>255</v>
      </c>
      <c r="C126" s="23" t="n">
        <v>0.749009004786234</v>
      </c>
      <c r="D126" s="1" t="n">
        <v>79.4871080765613</v>
      </c>
      <c r="E126" s="1" t="n">
        <v>116.025409489175</v>
      </c>
      <c r="F126" s="1" t="s">
        <v>41</v>
      </c>
      <c r="G126" s="1" t="n">
        <v>21332945</v>
      </c>
      <c r="H126" s="1" t="n">
        <v>21333033</v>
      </c>
      <c r="I126" s="24" t="n">
        <f aca="false">(1+H126)-G126</f>
        <v>89</v>
      </c>
      <c r="J126" s="25" t="n">
        <f aca="false">(E126/D126)</f>
        <v>1.45967581783728</v>
      </c>
      <c r="K126" s="25" t="n">
        <f aca="false">LOG(J126,2)</f>
        <v>0.545647993810499</v>
      </c>
      <c r="L126" s="4" t="s">
        <v>252</v>
      </c>
      <c r="N126" s="1"/>
    </row>
    <row r="127" customFormat="false" ht="15" hidden="false" customHeight="false" outlineLevel="0" collapsed="false">
      <c r="A127" s="1" t="s">
        <v>256</v>
      </c>
      <c r="B127" s="1" t="s">
        <v>257</v>
      </c>
      <c r="C127" s="23" t="n">
        <v>0.64795387891326</v>
      </c>
      <c r="D127" s="1" t="n">
        <v>30.0976778939689</v>
      </c>
      <c r="E127" s="1" t="n">
        <v>19.8164209027356</v>
      </c>
      <c r="F127" s="1" t="s">
        <v>41</v>
      </c>
      <c r="G127" s="1" t="n">
        <v>41650337</v>
      </c>
      <c r="H127" s="1" t="n">
        <v>41650480</v>
      </c>
      <c r="I127" s="24" t="n">
        <f aca="false">(1+H127)-G127</f>
        <v>144</v>
      </c>
      <c r="J127" s="25" t="n">
        <f aca="false">(E127/D127)</f>
        <v>0.658403647369304</v>
      </c>
      <c r="K127" s="25" t="n">
        <f aca="false">LOG(J127,2)</f>
        <v>-0.602955766984701</v>
      </c>
      <c r="L127" s="4" t="s">
        <v>252</v>
      </c>
      <c r="N127" s="1"/>
    </row>
    <row r="128" customFormat="false" ht="15" hidden="false" customHeight="false" outlineLevel="0" collapsed="false">
      <c r="A128" s="1" t="s">
        <v>258</v>
      </c>
      <c r="B128" s="1" t="s">
        <v>259</v>
      </c>
      <c r="C128" s="23" t="n">
        <v>0.351375351004594</v>
      </c>
      <c r="D128" s="1" t="n">
        <v>28.6613147847119</v>
      </c>
      <c r="E128" s="1" t="n">
        <v>22.7238487324012</v>
      </c>
      <c r="F128" s="1" t="s">
        <v>260</v>
      </c>
      <c r="G128" s="1" t="n">
        <v>713220</v>
      </c>
      <c r="H128" s="1" t="n">
        <v>713417</v>
      </c>
      <c r="I128" s="24" t="n">
        <f aca="false">(1+H128)-G128</f>
        <v>198</v>
      </c>
      <c r="J128" s="25" t="n">
        <f aca="false">(E128/D128)</f>
        <v>0.792840415838921</v>
      </c>
      <c r="K128" s="25" t="n">
        <f aca="false">LOG(J128,2)</f>
        <v>-0.334897587655328</v>
      </c>
      <c r="L128" s="4" t="s">
        <v>252</v>
      </c>
      <c r="N128" s="1"/>
    </row>
    <row r="129" customFormat="false" ht="15" hidden="false" customHeight="false" outlineLevel="0" collapsed="false">
      <c r="A129" s="1" t="s">
        <v>261</v>
      </c>
      <c r="B129" s="1" t="s">
        <v>262</v>
      </c>
      <c r="C129" s="23" t="n">
        <v>0.267209756754089</v>
      </c>
      <c r="D129" s="1" t="n">
        <v>22.2501589985967</v>
      </c>
      <c r="E129" s="1" t="n">
        <v>17.51710143157</v>
      </c>
      <c r="F129" s="1" t="s">
        <v>15</v>
      </c>
      <c r="G129" s="1" t="n">
        <v>37595103</v>
      </c>
      <c r="H129" s="1" t="n">
        <v>37595199</v>
      </c>
      <c r="I129" s="24" t="n">
        <f aca="false">(1+H129)-G129</f>
        <v>97</v>
      </c>
      <c r="J129" s="25" t="n">
        <f aca="false">(E129/D129)</f>
        <v>0.787279831693553</v>
      </c>
      <c r="K129" s="25" t="n">
        <f aca="false">LOG(J129,2)</f>
        <v>-0.345051574732535</v>
      </c>
      <c r="L129" s="4" t="s">
        <v>252</v>
      </c>
      <c r="N129" s="1"/>
    </row>
    <row r="130" customFormat="false" ht="15" hidden="false" customHeight="false" outlineLevel="0" collapsed="false">
      <c r="A130" s="1" t="s">
        <v>263</v>
      </c>
      <c r="B130" s="1" t="s">
        <v>264</v>
      </c>
      <c r="C130" s="23" t="n">
        <v>0.236689866025049</v>
      </c>
      <c r="D130" s="1" t="n">
        <v>48.2361710001004</v>
      </c>
      <c r="E130" s="1" t="n">
        <v>40.2371221995005</v>
      </c>
      <c r="F130" s="1" t="s">
        <v>116</v>
      </c>
      <c r="G130" s="1" t="n">
        <v>44723483</v>
      </c>
      <c r="H130" s="1" t="n">
        <v>44723603</v>
      </c>
      <c r="I130" s="24" t="n">
        <f aca="false">(1+H130)-G130</f>
        <v>121</v>
      </c>
      <c r="J130" s="25" t="n">
        <f aca="false">(E130/D130)</f>
        <v>0.834169076136179</v>
      </c>
      <c r="K130" s="25" t="n">
        <f aca="false">LOG(J130,2)</f>
        <v>-0.261588264477434</v>
      </c>
      <c r="L130" s="4" t="s">
        <v>252</v>
      </c>
      <c r="N130" s="1"/>
    </row>
    <row r="131" customFormat="false" ht="15" hidden="false" customHeight="false" outlineLevel="0" collapsed="false">
      <c r="A131" s="1" t="s">
        <v>265</v>
      </c>
      <c r="B131" s="1" t="s">
        <v>266</v>
      </c>
      <c r="C131" s="23" t="n">
        <v>0.0971582125269496</v>
      </c>
      <c r="D131" s="1" t="n">
        <v>20.7883314645668</v>
      </c>
      <c r="E131" s="1" t="n">
        <v>24.5308816611646</v>
      </c>
      <c r="F131" s="1" t="s">
        <v>46</v>
      </c>
      <c r="G131" s="1" t="n">
        <v>40372686</v>
      </c>
      <c r="H131" s="1" t="n">
        <v>40372807</v>
      </c>
      <c r="I131" s="24" t="n">
        <f aca="false">(1+H131)-G131</f>
        <v>122</v>
      </c>
      <c r="J131" s="25" t="n">
        <f aca="false">(E131/D131)</f>
        <v>1.18003129317891</v>
      </c>
      <c r="K131" s="25" t="n">
        <f aca="false">LOG(J131,2)</f>
        <v>0.238825118837459</v>
      </c>
      <c r="L131" s="4" t="s">
        <v>252</v>
      </c>
      <c r="N131" s="1"/>
    </row>
    <row r="132" customFormat="false" ht="15" hidden="false" customHeight="false" outlineLevel="0" collapsed="false">
      <c r="A132" s="26" t="s">
        <v>267</v>
      </c>
      <c r="B132" s="26" t="s">
        <v>268</v>
      </c>
      <c r="C132" s="27" t="n">
        <v>0.00133146667676942</v>
      </c>
      <c r="D132" s="26" t="n">
        <v>127228.457565262</v>
      </c>
      <c r="E132" s="26" t="n">
        <v>127533.662201237</v>
      </c>
      <c r="F132" s="26" t="s">
        <v>15</v>
      </c>
      <c r="G132" s="26" t="n">
        <v>21269194</v>
      </c>
      <c r="H132" s="26" t="n">
        <v>21269287</v>
      </c>
      <c r="I132" s="28" t="n">
        <f aca="false">(1+H132)-G132</f>
        <v>94</v>
      </c>
      <c r="J132" s="29" t="n">
        <f aca="false">(E132/D132)</f>
        <v>1.00239887083295</v>
      </c>
      <c r="K132" s="29" t="n">
        <f aca="false">LOG(J132,2)</f>
        <v>0.00345669462814207</v>
      </c>
      <c r="L132" s="30" t="s">
        <v>252</v>
      </c>
      <c r="N132" s="1"/>
    </row>
    <row r="133" customFormat="false" ht="15" hidden="false" customHeight="false" outlineLevel="0" collapsed="false">
      <c r="A133" s="31" t="s">
        <v>269</v>
      </c>
      <c r="B133" s="31"/>
      <c r="C133" s="31"/>
      <c r="D133" s="31"/>
      <c r="E133" s="31"/>
      <c r="F133" s="31"/>
      <c r="G133" s="31"/>
      <c r="H133" s="31"/>
      <c r="I133" s="31"/>
      <c r="J133" s="32"/>
      <c r="K133" s="32"/>
      <c r="N133" s="1"/>
    </row>
    <row r="134" customFormat="false" ht="15" hidden="false" customHeight="false" outlineLevel="0" collapsed="false">
      <c r="C134" s="32"/>
      <c r="D134" s="6"/>
      <c r="E134" s="6"/>
      <c r="J134" s="32"/>
      <c r="K134" s="32"/>
      <c r="N134" s="1"/>
    </row>
    <row r="135" customFormat="false" ht="15" hidden="false" customHeight="false" outlineLevel="0" collapsed="false">
      <c r="C135" s="32"/>
      <c r="D135" s="6"/>
      <c r="E135" s="6"/>
      <c r="J135" s="32"/>
      <c r="K135" s="32"/>
      <c r="N135" s="1"/>
    </row>
    <row r="136" customFormat="false" ht="15" hidden="false" customHeight="false" outlineLevel="0" collapsed="false">
      <c r="C136" s="32"/>
      <c r="D136" s="6"/>
      <c r="E136" s="6"/>
      <c r="J136" s="32"/>
      <c r="K136" s="32"/>
      <c r="N136" s="1"/>
    </row>
    <row r="137" customFormat="false" ht="15" hidden="false" customHeight="false" outlineLevel="0" collapsed="false">
      <c r="C137" s="32"/>
      <c r="D137" s="6"/>
      <c r="E137" s="6"/>
      <c r="J137" s="32"/>
      <c r="K137" s="32"/>
      <c r="N137" s="1"/>
    </row>
    <row r="138" customFormat="false" ht="15" hidden="false" customHeight="false" outlineLevel="0" collapsed="false">
      <c r="C138" s="32"/>
      <c r="D138" s="6"/>
      <c r="E138" s="6"/>
      <c r="J138" s="32"/>
      <c r="K138" s="32"/>
      <c r="N138" s="1"/>
    </row>
    <row r="139" customFormat="false" ht="15" hidden="false" customHeight="false" outlineLevel="0" collapsed="false">
      <c r="C139" s="32"/>
      <c r="D139" s="6"/>
      <c r="E139" s="6"/>
      <c r="J139" s="32"/>
      <c r="K139" s="32"/>
      <c r="N139" s="1"/>
    </row>
    <row r="140" customFormat="false" ht="15" hidden="false" customHeight="false" outlineLevel="0" collapsed="false">
      <c r="C140" s="32"/>
      <c r="D140" s="6"/>
      <c r="E140" s="6"/>
      <c r="J140" s="32"/>
      <c r="K140" s="32"/>
      <c r="N140" s="1"/>
    </row>
    <row r="1048573" customFormat="false" ht="12.8" hidden="false" customHeight="false" outlineLevel="0" collapsed="false"/>
    <row r="1048574" customFormat="false" ht="12.8" hidden="false" customHeight="false" outlineLevel="0" collapsed="false"/>
    <row r="1048575" customFormat="false" ht="12.8" hidden="false" customHeight="false" outlineLevel="0" collapsed="false"/>
    <row r="1048576" customFormat="false" ht="12.8" hidden="false" customHeight="false" outlineLevel="0" collapsed="false"/>
  </sheetData>
  <mergeCells count="2">
    <mergeCell ref="A1:L1"/>
    <mergeCell ref="A133:I133"/>
  </mergeCells>
  <printOptions headings="false" gridLines="false" gridLinesSet="true" horizontalCentered="false" verticalCentered="false"/>
  <pageMargins left="0.511805555555555" right="0.511805555555555" top="0.7875" bottom="0.78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2816</TotalTime>
  <Application>LibreOffice/6.4.7.2$Linux_X86_64 LibreOffice_project/4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7-28T15:01:20Z</dcterms:created>
  <dc:creator>Wellington Silva</dc:creator>
  <dc:description/>
  <dc:language>pt-BR</dc:language>
  <cp:lastModifiedBy/>
  <dcterms:modified xsi:type="dcterms:W3CDTF">2021-06-14T16:48:22Z</dcterms:modified>
  <cp:revision>188</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0</vt:bool>
  </property>
  <property fmtid="{D5CDD505-2E9C-101B-9397-08002B2CF9AE}" pid="5" name="LinksUpToDate">
    <vt:bool>0</vt:bool>
  </property>
  <property fmtid="{D5CDD505-2E9C-101B-9397-08002B2CF9AE}" pid="6" name="ScaleCrop">
    <vt:bool>0</vt:bool>
  </property>
  <property fmtid="{D5CDD505-2E9C-101B-9397-08002B2CF9AE}" pid="7" name="ShareDoc">
    <vt:bool>0</vt:bool>
  </property>
</Properties>
</file>